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7"/>
  <workbookPr/>
  <mc:AlternateContent xmlns:mc="http://schemas.openxmlformats.org/markup-compatibility/2006">
    <mc:Choice Requires="x15">
      <x15ac:absPath xmlns:x15ac="http://schemas.microsoft.com/office/spreadsheetml/2010/11/ac" url="/Users/liusiyang/Dropbox/20190101_Papers/NIPT母婴项目10月会议PPT/NIPTMethodPaper/ManuscriptMaterial_20231130/NIPTMethods_ManuscriptMaterial/"/>
    </mc:Choice>
  </mc:AlternateContent>
  <xr:revisionPtr revIDLastSave="0" documentId="13_ncr:1_{94429DE3-7906-FE48-BBA2-5F82082F0479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Table S1" sheetId="6" r:id="rId1"/>
    <sheet name="Table S2" sheetId="1" r:id="rId2"/>
    <sheet name="Table S3" sheetId="2" r:id="rId3"/>
    <sheet name="Table S4" sheetId="3" r:id="rId4"/>
    <sheet name="Table S5" sheetId="4" r:id="rId5"/>
    <sheet name="Table S6" sheetId="5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57" uniqueCount="252">
  <si>
    <t>Sample Size</t>
  </si>
  <si>
    <t>Source</t>
  </si>
  <si>
    <t>Min.</t>
  </si>
  <si>
    <t>1st Qu</t>
  </si>
  <si>
    <t>Median</t>
  </si>
  <si>
    <t>Mean</t>
  </si>
  <si>
    <t>3rd Qu.</t>
  </si>
  <si>
    <t>Max.</t>
  </si>
  <si>
    <t>Illumina</t>
  </si>
  <si>
    <t>https://www.biorxiv.org/content/10.1101/2023.11.25.568687v1</t>
  </si>
  <si>
    <t>https://www.medrxiv.org/content/10.1101/2023.11.26.23299022v1</t>
  </si>
  <si>
    <t>Ion Torrent</t>
  </si>
  <si>
    <t>Table S2. Evaluation of call rate, and allele frequency accuracy as a function of allele frequency on simulation data by sample size of 44K, 140K and 1 million</t>
  </si>
  <si>
    <t>Sample size</t>
  </si>
  <si>
    <t>af</t>
  </si>
  <si>
    <t>cor13</t>
  </si>
  <si>
    <t>cor23</t>
  </si>
  <si>
    <t>rmsd13</t>
  </si>
  <si>
    <t>rmsd23</t>
  </si>
  <si>
    <t>rmsd13.nor</t>
  </si>
  <si>
    <t>rmsd23.nor</t>
  </si>
  <si>
    <t>call1</t>
  </si>
  <si>
    <t>call1rate</t>
  </si>
  <si>
    <t>call2</t>
  </si>
  <si>
    <t>call2rate</t>
  </si>
  <si>
    <t>total</t>
  </si>
  <si>
    <t>NA</t>
  </si>
  <si>
    <t>Table S3. Evaluation of call rate and allele frequency accuracy as a function of allele frequency on simulation data based on allelic type - (bi-allelic, tri-allelic and tetra-allelic)</t>
  </si>
  <si>
    <t>Allele type</t>
  </si>
  <si>
    <t>bi-allelic</t>
  </si>
  <si>
    <t>Tri-allelic</t>
  </si>
  <si>
    <t>Tetra-allelic</t>
  </si>
  <si>
    <t>NaN</t>
  </si>
  <si>
    <t>Table S4. Comparison on computation performance among BaseVar, GATK UnifiedGenotyper and BCFtools#1</t>
  </si>
  <si>
    <t>Measurement</t>
  </si>
  <si>
    <t>Algorithm</t>
  </si>
  <si>
    <t># of Individuals (0.1x, 1Mbp region)</t>
  </si>
  <si>
    <t>CPU Time (h)</t>
  </si>
  <si>
    <t>BaseVar</t>
  </si>
  <si>
    <t>0.025 (0.001)</t>
  </si>
  <si>
    <t>UnifiedGenotyper</t>
  </si>
  <si>
    <t>/</t>
  </si>
  <si>
    <t>Samtools</t>
  </si>
  <si>
    <t>0.192 (0.005)</t>
  </si>
  <si>
    <t>Memory (MB)</t>
  </si>
  <si>
    <t>Panel</t>
  </si>
  <si>
    <t>AF</t>
  </si>
  <si>
    <r>
      <rPr>
        <b/>
        <sz val="12"/>
        <color theme="1"/>
        <rFont val="Calibri"/>
        <family val="4"/>
        <charset val="134"/>
        <scheme val="minor"/>
      </rPr>
      <t xml:space="preserve">Aggregate </t>
    </r>
    <r>
      <rPr>
        <b/>
        <i/>
        <sz val="12"/>
        <color theme="1"/>
        <rFont val="Calibri"/>
        <family val="4"/>
        <charset val="134"/>
        <scheme val="minor"/>
      </rPr>
      <t>R</t>
    </r>
    <r>
      <rPr>
        <b/>
        <i/>
        <vertAlign val="superscript"/>
        <sz val="12"/>
        <color theme="1"/>
        <rFont val="Calibri (Body)"/>
        <charset val="134"/>
      </rPr>
      <t>2</t>
    </r>
    <r>
      <rPr>
        <b/>
        <i/>
        <sz val="12"/>
        <color theme="1"/>
        <rFont val="Calibri"/>
        <family val="4"/>
        <charset val="134"/>
        <scheme val="minor"/>
      </rPr>
      <t xml:space="preserve"> </t>
    </r>
  </si>
  <si>
    <t>0.1x</t>
  </si>
  <si>
    <t>0.2x</t>
  </si>
  <si>
    <t>0.3x</t>
  </si>
  <si>
    <t>0.1x&amp;INFO&gt;=0.4</t>
  </si>
  <si>
    <t>0.2x&amp;INFO&gt;=0.4</t>
  </si>
  <si>
    <t>0.3x&amp;INFO&gt;=0.4</t>
  </si>
  <si>
    <t>STROMICS</t>
  </si>
  <si>
    <t>1KGP</t>
  </si>
  <si>
    <t>BIGCS</t>
  </si>
  <si>
    <t>ALL</t>
  </si>
  <si>
    <t>Aggregate R2</t>
  </si>
  <si>
    <t>GENE</t>
  </si>
  <si>
    <t>SNP</t>
  </si>
  <si>
    <t>BETA_Illumina</t>
  </si>
  <si>
    <t>SE_Illumina</t>
  </si>
  <si>
    <t>P_Illumina</t>
  </si>
  <si>
    <t>BETA_IonTorrent</t>
  </si>
  <si>
    <t>SE_IonTorrent</t>
  </si>
  <si>
    <t>P_IonTorrent</t>
  </si>
  <si>
    <t>rs11211403</t>
  </si>
  <si>
    <t>CYP4A11</t>
  </si>
  <si>
    <t>C10:1</t>
  </si>
  <si>
    <t>rs2229291</t>
  </si>
  <si>
    <t>CPT2</t>
  </si>
  <si>
    <t>C6DC</t>
  </si>
  <si>
    <t>rs12082305</t>
  </si>
  <si>
    <t>MAGOH</t>
  </si>
  <si>
    <t>rs75854125</t>
  </si>
  <si>
    <t>LRP8</t>
  </si>
  <si>
    <t>rs814880</t>
  </si>
  <si>
    <t>SLC44A5</t>
  </si>
  <si>
    <t>C8/C2</t>
  </si>
  <si>
    <t>rs1146593</t>
  </si>
  <si>
    <t>ACADM</t>
  </si>
  <si>
    <t>(C3DC+C4-OH)/C10</t>
  </si>
  <si>
    <t>C6</t>
  </si>
  <si>
    <t>C8</t>
  </si>
  <si>
    <t>rs12703</t>
  </si>
  <si>
    <t>RABGGTB</t>
  </si>
  <si>
    <t>rs1144337</t>
  </si>
  <si>
    <t>MSH4</t>
  </si>
  <si>
    <t>rs1251274</t>
  </si>
  <si>
    <t>rs12401729</t>
  </si>
  <si>
    <t>rs79322031</t>
  </si>
  <si>
    <t>ASB17</t>
  </si>
  <si>
    <t>rs77979447</t>
  </si>
  <si>
    <t>rs12363572</t>
  </si>
  <si>
    <t>PPP6R3</t>
  </si>
  <si>
    <t>C0</t>
  </si>
  <si>
    <t>rs553328</t>
  </si>
  <si>
    <t>CABP1</t>
  </si>
  <si>
    <t>C4</t>
  </si>
  <si>
    <t>rs35525135</t>
  </si>
  <si>
    <t>MLEC</t>
  </si>
  <si>
    <t>rs695948</t>
  </si>
  <si>
    <t>UNC119B</t>
  </si>
  <si>
    <t>rs12832102</t>
  </si>
  <si>
    <t>ACADS</t>
  </si>
  <si>
    <t>rs2596144</t>
  </si>
  <si>
    <t>HPD</t>
  </si>
  <si>
    <t>TYR</t>
  </si>
  <si>
    <t>rs1795967</t>
  </si>
  <si>
    <t>PSMD9</t>
  </si>
  <si>
    <t>rs1154513</t>
  </si>
  <si>
    <t>CFAP251</t>
  </si>
  <si>
    <t>rs1169093</t>
  </si>
  <si>
    <t>BCL7A</t>
  </si>
  <si>
    <t>rs11853249</t>
  </si>
  <si>
    <t>RPS27L</t>
  </si>
  <si>
    <t>C4DC+C5-OH</t>
  </si>
  <si>
    <t>rs1859000</t>
  </si>
  <si>
    <t>ACSM2A</t>
  </si>
  <si>
    <t>C8:1</t>
  </si>
  <si>
    <t>rs6142615</t>
  </si>
  <si>
    <t>TM9SF4</t>
  </si>
  <si>
    <t>ORN/CIT</t>
  </si>
  <si>
    <t>rs1808319</t>
  </si>
  <si>
    <t>PRODH</t>
  </si>
  <si>
    <t>PRO</t>
  </si>
  <si>
    <t>rs10988200</t>
  </si>
  <si>
    <t>CRAT</t>
  </si>
  <si>
    <t>rs4713</t>
  </si>
  <si>
    <t>PTPA</t>
  </si>
  <si>
    <t>rs1075650</t>
  </si>
  <si>
    <t>IER5L</t>
  </si>
  <si>
    <r>
      <t xml:space="preserve">#1  Aggregate </t>
    </r>
    <r>
      <rPr>
        <i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>2 was computed from bcftools stats</t>
    </r>
  </si>
  <si>
    <r>
      <t xml:space="preserve">Aggregate </t>
    </r>
    <r>
      <rPr>
        <b/>
        <i/>
        <sz val="12"/>
        <color theme="1"/>
        <rFont val="Calibri"/>
        <family val="4"/>
        <charset val="134"/>
        <scheme val="minor"/>
      </rPr>
      <t>R</t>
    </r>
    <r>
      <rPr>
        <b/>
        <i/>
        <vertAlign val="superscript"/>
        <sz val="12"/>
        <color theme="1"/>
        <rFont val="Calibri (Body)"/>
        <charset val="134"/>
      </rPr>
      <t xml:space="preserve">2 </t>
    </r>
  </si>
  <si>
    <r>
      <t xml:space="preserve">Aggregate </t>
    </r>
    <r>
      <rPr>
        <b/>
        <i/>
        <sz val="12"/>
        <color theme="1"/>
        <rFont val="Calibri"/>
        <family val="4"/>
        <charset val="134"/>
        <scheme val="minor"/>
      </rPr>
      <t>R</t>
    </r>
    <r>
      <rPr>
        <b/>
        <i/>
        <vertAlign val="superscript"/>
        <sz val="12"/>
        <color theme="1"/>
        <rFont val="Calibri (Body)"/>
        <charset val="134"/>
      </rPr>
      <t>2</t>
    </r>
    <r>
      <rPr>
        <b/>
        <i/>
        <sz val="12"/>
        <color theme="1"/>
        <rFont val="Calibri"/>
        <family val="4"/>
        <charset val="134"/>
        <scheme val="minor"/>
      </rPr>
      <t xml:space="preserve"> </t>
    </r>
    <r>
      <rPr>
        <b/>
        <sz val="12"/>
        <color theme="1"/>
        <rFont val="Calibri"/>
        <family val="4"/>
        <charset val="134"/>
        <scheme val="minor"/>
      </rPr>
      <t xml:space="preserve"> #1</t>
    </r>
  </si>
  <si>
    <t>Table S5a. Imputation accuracy for genotype imputation using 1KGP, BIGCS and STROMICS reference panels with QUILT</t>
  </si>
  <si>
    <t>Table S5b. Imputation accuracy for genotype imputation using 1KGP, BIGCS and STROMICS reference panels with GLIMPSE</t>
  </si>
  <si>
    <t>BETA_BB</t>
  </si>
  <si>
    <t>SE_BB</t>
  </si>
  <si>
    <t>P_BB</t>
  </si>
  <si>
    <t>BETA_Seq500</t>
  </si>
  <si>
    <t>SE_Seq500</t>
  </si>
  <si>
    <t>P_Seq500</t>
  </si>
  <si>
    <t>Category</t>
  </si>
  <si>
    <t>3MHis</t>
  </si>
  <si>
    <t>CDK12</t>
  </si>
  <si>
    <t>AminoAcid</t>
  </si>
  <si>
    <t>Aad</t>
  </si>
  <si>
    <t>DHTKD1</t>
  </si>
  <si>
    <t>Arg</t>
  </si>
  <si>
    <t>KLKB1</t>
  </si>
  <si>
    <t>Asn</t>
  </si>
  <si>
    <t>ASPG</t>
  </si>
  <si>
    <t>Asp</t>
  </si>
  <si>
    <t>AGA-LINC01098</t>
  </si>
  <si>
    <t>bAla</t>
  </si>
  <si>
    <t>GADL1</t>
  </si>
  <si>
    <t>Cit</t>
  </si>
  <si>
    <t>ASS1</t>
  </si>
  <si>
    <t>Gly</t>
  </si>
  <si>
    <t>CPS1-ERBB4</t>
  </si>
  <si>
    <t>ALDH1L1-AS2</t>
  </si>
  <si>
    <t>C16orf46</t>
  </si>
  <si>
    <t>Hyl</t>
  </si>
  <si>
    <t>PSMA4</t>
  </si>
  <si>
    <t>Hcy</t>
  </si>
  <si>
    <t>VSTM5-HEPHL1</t>
  </si>
  <si>
    <t>Sar</t>
  </si>
  <si>
    <t>SLC29A2-NPAS4</t>
  </si>
  <si>
    <t>Ser</t>
  </si>
  <si>
    <t>ZNF697-PHGDH</t>
  </si>
  <si>
    <t>ZNF713</t>
  </si>
  <si>
    <t>Tyr</t>
  </si>
  <si>
    <t>SLC16A10</t>
  </si>
  <si>
    <t>Val</t>
  </si>
  <si>
    <t>AGXT2</t>
  </si>
  <si>
    <t>Ba</t>
  </si>
  <si>
    <t>GIGYF2</t>
  </si>
  <si>
    <t>Element</t>
  </si>
  <si>
    <t>Cu</t>
  </si>
  <si>
    <t>CP</t>
  </si>
  <si>
    <t>CCDC170</t>
  </si>
  <si>
    <t>LOC401312-LOC541472</t>
  </si>
  <si>
    <t>Fe</t>
  </si>
  <si>
    <t>TMPRSS6</t>
  </si>
  <si>
    <t>I</t>
  </si>
  <si>
    <t>SERPINA7</t>
  </si>
  <si>
    <t>Mg</t>
  </si>
  <si>
    <t>AGMAT</t>
  </si>
  <si>
    <t>BORCS7-ASMT</t>
  </si>
  <si>
    <t>Se</t>
  </si>
  <si>
    <t>BHMT2</t>
  </si>
  <si>
    <t>Sr</t>
  </si>
  <si>
    <t>EPRS</t>
  </si>
  <si>
    <t>MORC4</t>
  </si>
  <si>
    <t>A4</t>
  </si>
  <si>
    <t>LOC101928327-DIRC3-AS1</t>
  </si>
  <si>
    <t>Hormone</t>
  </si>
  <si>
    <t>DOC</t>
  </si>
  <si>
    <t>CYP2C18</t>
  </si>
  <si>
    <t>E1</t>
  </si>
  <si>
    <t>SULT1B1-SULT1E1</t>
  </si>
  <si>
    <t>CYP3A7-CYP3A51P</t>
  </si>
  <si>
    <t>OASL-P2RX7</t>
  </si>
  <si>
    <t>LINC00379-MIR17HG</t>
  </si>
  <si>
    <t>VCX3A-PUDP</t>
  </si>
  <si>
    <t>E2</t>
  </si>
  <si>
    <t>STS</t>
  </si>
  <si>
    <t>11DOC</t>
  </si>
  <si>
    <t>CYP11B2-LOC100133669</t>
  </si>
  <si>
    <t>FDX1</t>
  </si>
  <si>
    <t>17OHP</t>
  </si>
  <si>
    <t>ZNF468</t>
  </si>
  <si>
    <t>MF5</t>
  </si>
  <si>
    <t>NPPA &amp; MTHFR</t>
  </si>
  <si>
    <t>Vitamin</t>
  </si>
  <si>
    <t>FOLR1-FOLR2</t>
  </si>
  <si>
    <t>VB2</t>
  </si>
  <si>
    <t>SLC52A3</t>
  </si>
  <si>
    <t>VB5</t>
  </si>
  <si>
    <t>TCF23-SLC5A6</t>
  </si>
  <si>
    <t>VA</t>
  </si>
  <si>
    <t>GCKR</t>
  </si>
  <si>
    <t>VD3</t>
  </si>
  <si>
    <t>DHCR7</t>
  </si>
  <si>
    <t>PDE3B</t>
  </si>
  <si>
    <t>GC</t>
  </si>
  <si>
    <t>VE</t>
  </si>
  <si>
    <t>APOA5</t>
  </si>
  <si>
    <t>RNF215</t>
  </si>
  <si>
    <t>GGH</t>
  </si>
  <si>
    <t>VK</t>
  </si>
  <si>
    <t>LOC102724279-CYP4F2</t>
  </si>
  <si>
    <r>
      <t>Table S6a</t>
    </r>
    <r>
      <rPr>
        <b/>
        <sz val="12"/>
        <color theme="1"/>
        <rFont val="Calibri (Body)"/>
        <charset val="134"/>
      </rPr>
      <t>. Genome-wide association statistics for significant loci with maternal metabolites corresonding to Figure 5a</t>
    </r>
  </si>
  <si>
    <r>
      <t>Table S6b</t>
    </r>
    <r>
      <rPr>
        <b/>
        <sz val="12"/>
        <color theme="1"/>
        <rFont val="Calibri (Body)"/>
        <charset val="134"/>
      </rPr>
      <t>. Genome-wide association statistics for significant loci with maternal metabolites corresonding to Figure 5b</t>
    </r>
  </si>
  <si>
    <r>
      <t>Metabolite</t>
    </r>
    <r>
      <rPr>
        <b/>
        <vertAlign val="superscript"/>
        <sz val="12"/>
        <color theme="1"/>
        <rFont val="Calibri (Body)"/>
      </rPr>
      <t>#2</t>
    </r>
  </si>
  <si>
    <r>
      <t xml:space="preserve">Metabolite </t>
    </r>
    <r>
      <rPr>
        <b/>
        <vertAlign val="superscript"/>
        <sz val="11"/>
        <color rgb="FF000000"/>
        <rFont val="Calibri (Body)"/>
      </rPr>
      <t>#1</t>
    </r>
  </si>
  <si>
    <t>#1. Detailed names of the metabolites can refer to https://www.medrxiv.org/content/10.1101/2023.11.26.23299022v1</t>
  </si>
  <si>
    <t>#2. Detailed names of the metabolites can refer to https://www.biorxiv.org/content/10.1101/2023.11.25.568687v1</t>
  </si>
  <si>
    <t>https://www.medrxiv.org/content/10.1101/2023.11.23.23298979v1</t>
  </si>
  <si>
    <t>https://doi.org/10.1182/blood.2023021925</t>
  </si>
  <si>
    <t>Table S1. Average sequencing depth for NIPT data provided by representative NIPT screening centers in China</t>
  </si>
  <si>
    <t>https://www.medrxiv.org/content/10.1101/2023.11.23.23298974v1.full</t>
  </si>
  <si>
    <t>Sequencing Platform</t>
  </si>
  <si>
    <t>BlackBird</t>
  </si>
  <si>
    <t>BGISEQ-ShenzhenLG</t>
  </si>
  <si>
    <t>BGISEQ-ShenzhenBGI</t>
  </si>
  <si>
    <t>BGISEQ-WH</t>
  </si>
  <si>
    <t>BGISEQ-ShenzhenBA2</t>
  </si>
  <si>
    <t>BGISEQ-ShenzhenBA1#1</t>
  </si>
  <si>
    <t>#1 BGISEQ-ShenzhenBA1 data are also contained in the BGISEQ-ShenzhenBA2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_ "/>
  </numFmts>
  <fonts count="17" x14ac:knownFonts="1">
    <font>
      <sz val="12"/>
      <color theme="1"/>
      <name val="Calibri"/>
      <charset val="134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4"/>
      <charset val="134"/>
      <scheme val="minor"/>
    </font>
    <font>
      <b/>
      <sz val="12"/>
      <color theme="1"/>
      <name val="Calibri"/>
      <family val="4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u/>
      <sz val="12"/>
      <color theme="10"/>
      <name val="Calibri"/>
      <family val="4"/>
      <charset val="134"/>
      <scheme val="minor"/>
    </font>
    <font>
      <b/>
      <i/>
      <sz val="12"/>
      <color theme="1"/>
      <name val="Calibri"/>
      <family val="4"/>
      <charset val="134"/>
      <scheme val="minor"/>
    </font>
    <font>
      <b/>
      <i/>
      <vertAlign val="superscript"/>
      <sz val="12"/>
      <color theme="1"/>
      <name val="Calibri (Body)"/>
      <charset val="134"/>
    </font>
    <font>
      <i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theme="1"/>
      <name val="Calibri (Body)"/>
      <charset val="134"/>
    </font>
    <font>
      <b/>
      <vertAlign val="superscript"/>
      <sz val="12"/>
      <color theme="1"/>
      <name val="Calibri (Body)"/>
    </font>
    <font>
      <b/>
      <vertAlign val="superscript"/>
      <sz val="11"/>
      <color rgb="FF000000"/>
      <name val="Calibri (Body)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45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left"/>
    </xf>
    <xf numFmtId="164" fontId="4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vertical="center"/>
    </xf>
    <xf numFmtId="3" fontId="6" fillId="0" borderId="2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/>
    </xf>
    <xf numFmtId="11" fontId="0" fillId="0" borderId="0" xfId="0" applyNumberFormat="1" applyAlignment="1">
      <alignment horizontal="center"/>
    </xf>
    <xf numFmtId="0" fontId="7" fillId="0" borderId="0" xfId="1" applyBorder="1"/>
    <xf numFmtId="0" fontId="7" fillId="0" borderId="0" xfId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7" fillId="0" borderId="2" xfId="1" applyBorder="1" applyAlignment="1">
      <alignment horizontal="left"/>
    </xf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7" fillId="0" borderId="0" xfId="1"/>
    <xf numFmtId="0" fontId="11" fillId="0" borderId="5" xfId="0" applyFont="1" applyBorder="1" applyAlignment="1">
      <alignment horizontal="center"/>
    </xf>
    <xf numFmtId="0" fontId="1" fillId="0" borderId="0" xfId="0" applyFont="1"/>
    <xf numFmtId="0" fontId="13" fillId="0" borderId="5" xfId="0" applyFont="1" applyBorder="1" applyAlignment="1">
      <alignment horizontal="center" vertical="center" wrapText="1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 vertical="center" wrapText="1"/>
    </xf>
    <xf numFmtId="11" fontId="12" fillId="0" borderId="0" xfId="0" applyNumberFormat="1" applyFont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11" fontId="12" fillId="0" borderId="2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11" fontId="0" fillId="0" borderId="2" xfId="0" applyNumberFormat="1" applyBorder="1" applyAlignment="1">
      <alignment horizontal="center"/>
    </xf>
  </cellXfs>
  <cellStyles count="2">
    <cellStyle name="Hyperlink" xfId="1" builtinId="8"/>
    <cellStyle name="Normal" xfId="0" builtinId="0"/>
  </cellStyles>
  <dxfs count="6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182/blood.2023021925" TargetMode="External"/><Relationship Id="rId2" Type="http://schemas.openxmlformats.org/officeDocument/2006/relationships/hyperlink" Target="https://www.medrxiv.org/content/10.1101/2023.11.26.23299022v1" TargetMode="External"/><Relationship Id="rId1" Type="http://schemas.openxmlformats.org/officeDocument/2006/relationships/hyperlink" Target="https://www.biorxiv.org/content/10.1101/2023.11.25.568687v1" TargetMode="External"/><Relationship Id="rId6" Type="http://schemas.openxmlformats.org/officeDocument/2006/relationships/hyperlink" Target="https://www.medrxiv.org/content/10.1101/2023.11.23.23298974v1.full" TargetMode="External"/><Relationship Id="rId5" Type="http://schemas.openxmlformats.org/officeDocument/2006/relationships/hyperlink" Target="https://www.medrxiv.org/content/10.1101/2023.11.26.23299022v1" TargetMode="External"/><Relationship Id="rId4" Type="http://schemas.openxmlformats.org/officeDocument/2006/relationships/hyperlink" Target="https://doi.org/10.1182/blood.202302192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3"/>
  <sheetViews>
    <sheetView tabSelected="1" workbookViewId="0">
      <selection activeCell="C25" sqref="C25"/>
    </sheetView>
  </sheetViews>
  <sheetFormatPr baseColWidth="10" defaultColWidth="11" defaultRowHeight="16" x14ac:dyDescent="0.2"/>
  <cols>
    <col min="1" max="1" width="48.1640625" customWidth="1"/>
    <col min="2" max="2" width="11.1640625" customWidth="1"/>
    <col min="3" max="3" width="61.33203125" bestFit="1" customWidth="1"/>
    <col min="4" max="4" width="4.83203125" bestFit="1" customWidth="1"/>
    <col min="5" max="5" width="6.5" bestFit="1" customWidth="1"/>
    <col min="6" max="6" width="7.33203125" bestFit="1" customWidth="1"/>
    <col min="7" max="7" width="5.83203125" bestFit="1" customWidth="1"/>
    <col min="8" max="8" width="7.1640625" bestFit="1" customWidth="1"/>
    <col min="9" max="9" width="5.33203125" bestFit="1" customWidth="1"/>
  </cols>
  <sheetData>
    <row r="1" spans="1:10" x14ac:dyDescent="0.2">
      <c r="A1" s="1" t="s">
        <v>242</v>
      </c>
      <c r="B1" s="1"/>
      <c r="C1" s="1"/>
    </row>
    <row r="2" spans="1:10" x14ac:dyDescent="0.2">
      <c r="A2" s="35" t="s">
        <v>244</v>
      </c>
      <c r="B2" s="18" t="s">
        <v>0</v>
      </c>
      <c r="C2" s="18" t="s">
        <v>1</v>
      </c>
      <c r="D2" s="18" t="s">
        <v>2</v>
      </c>
      <c r="E2" s="18" t="s">
        <v>3</v>
      </c>
      <c r="F2" s="18" t="s">
        <v>4</v>
      </c>
      <c r="G2" s="18" t="s">
        <v>5</v>
      </c>
      <c r="H2" s="18" t="s">
        <v>6</v>
      </c>
      <c r="I2" s="18" t="s">
        <v>7</v>
      </c>
    </row>
    <row r="3" spans="1:10" x14ac:dyDescent="0.2">
      <c r="A3" s="2" t="s">
        <v>8</v>
      </c>
      <c r="B3" s="2">
        <v>8960</v>
      </c>
      <c r="C3" s="20" t="s">
        <v>9</v>
      </c>
      <c r="D3" s="24">
        <v>0.01</v>
      </c>
      <c r="E3" s="24">
        <v>0.05</v>
      </c>
      <c r="F3" s="24">
        <v>0.06</v>
      </c>
      <c r="G3" s="24">
        <v>0.06</v>
      </c>
      <c r="H3" s="24">
        <v>7.0000000000000007E-2</v>
      </c>
      <c r="I3" s="24">
        <v>0.18</v>
      </c>
      <c r="J3" s="5"/>
    </row>
    <row r="4" spans="1:10" x14ac:dyDescent="0.2">
      <c r="A4" s="2" t="s">
        <v>247</v>
      </c>
      <c r="B4" s="2">
        <v>16270</v>
      </c>
      <c r="C4" s="21" t="s">
        <v>10</v>
      </c>
      <c r="D4" s="24">
        <v>5.0643529999999999E-2</v>
      </c>
      <c r="E4" s="24">
        <v>7.5164040000000001E-2</v>
      </c>
      <c r="F4" s="24">
        <v>8.5755339999999999E-2</v>
      </c>
      <c r="G4" s="24">
        <v>8.8227990000000006E-2</v>
      </c>
      <c r="H4" s="24">
        <v>9.8157629999999996E-2</v>
      </c>
      <c r="I4" s="24">
        <v>0.33209681000000002</v>
      </c>
      <c r="J4" s="5"/>
    </row>
    <row r="5" spans="1:10" x14ac:dyDescent="0.2">
      <c r="A5" s="2" t="s">
        <v>245</v>
      </c>
      <c r="B5" s="2">
        <v>18091</v>
      </c>
      <c r="C5" s="21" t="s">
        <v>10</v>
      </c>
      <c r="D5" s="24">
        <v>4.8534000000000001E-2</v>
      </c>
      <c r="E5" s="24">
        <v>9.7498000000000001E-2</v>
      </c>
      <c r="F5" s="24">
        <v>0.11136600000000001</v>
      </c>
      <c r="G5" s="24">
        <v>0.114536</v>
      </c>
      <c r="H5" s="24">
        <v>0.127999</v>
      </c>
      <c r="I5" s="24">
        <v>0.39756999999999998</v>
      </c>
      <c r="J5" s="5"/>
    </row>
    <row r="6" spans="1:10" x14ac:dyDescent="0.2">
      <c r="A6" s="2" t="s">
        <v>248</v>
      </c>
      <c r="B6" s="2">
        <v>39178</v>
      </c>
      <c r="C6" s="21" t="s">
        <v>240</v>
      </c>
      <c r="D6" s="24">
        <v>0</v>
      </c>
      <c r="E6" s="24">
        <v>9.7869999999999999E-2</v>
      </c>
      <c r="F6" s="24">
        <v>0.14804999999999999</v>
      </c>
      <c r="G6" s="24">
        <v>0.14637</v>
      </c>
      <c r="H6" s="24">
        <v>0.18504999999999999</v>
      </c>
      <c r="I6" s="24">
        <v>1.10057</v>
      </c>
      <c r="J6" s="5"/>
    </row>
    <row r="7" spans="1:10" x14ac:dyDescent="0.2">
      <c r="A7" s="2" t="s">
        <v>250</v>
      </c>
      <c r="B7" s="2">
        <v>30699</v>
      </c>
      <c r="C7" s="21" t="s">
        <v>243</v>
      </c>
      <c r="D7" s="24">
        <v>1.453E-2</v>
      </c>
      <c r="E7" s="24">
        <v>0.14954000000000001</v>
      </c>
      <c r="F7" s="24">
        <v>0.17052999999999999</v>
      </c>
      <c r="G7" s="24">
        <v>0.17243</v>
      </c>
      <c r="H7" s="24">
        <v>0.19309999999999999</v>
      </c>
      <c r="I7" s="24">
        <v>0.49393999999999999</v>
      </c>
      <c r="J7" s="5"/>
    </row>
    <row r="8" spans="1:10" x14ac:dyDescent="0.2">
      <c r="A8" s="2" t="s">
        <v>246</v>
      </c>
      <c r="B8" s="2">
        <v>70739</v>
      </c>
      <c r="C8" s="34" t="s">
        <v>241</v>
      </c>
      <c r="D8" s="24">
        <v>1.4710000000000001E-2</v>
      </c>
      <c r="E8" s="24">
        <v>0.15828</v>
      </c>
      <c r="F8" s="24">
        <v>0.17907999999999999</v>
      </c>
      <c r="G8" s="24">
        <v>0.18052000000000001</v>
      </c>
      <c r="H8" s="24">
        <v>0.20063</v>
      </c>
      <c r="I8" s="24">
        <v>1.08782</v>
      </c>
      <c r="J8" s="5"/>
    </row>
    <row r="9" spans="1:10" x14ac:dyDescent="0.2">
      <c r="A9" s="2" t="s">
        <v>249</v>
      </c>
      <c r="B9" s="2">
        <v>50948</v>
      </c>
      <c r="C9" s="34" t="s">
        <v>241</v>
      </c>
      <c r="D9" s="24">
        <v>2.5430000000000001E-3</v>
      </c>
      <c r="E9" s="24">
        <v>0.15148300000000001</v>
      </c>
      <c r="F9" s="24">
        <v>0.17174500000000001</v>
      </c>
      <c r="G9" s="24">
        <v>0.17272899999999999</v>
      </c>
      <c r="H9" s="24">
        <v>0.19167400000000001</v>
      </c>
      <c r="I9" s="24">
        <v>1.236958</v>
      </c>
      <c r="J9" s="5"/>
    </row>
    <row r="10" spans="1:10" x14ac:dyDescent="0.2">
      <c r="A10" s="22" t="s">
        <v>11</v>
      </c>
      <c r="B10" s="22">
        <v>5458</v>
      </c>
      <c r="C10" s="23" t="s">
        <v>240</v>
      </c>
      <c r="D10" s="25">
        <v>0.05</v>
      </c>
      <c r="E10" s="25">
        <v>0.25</v>
      </c>
      <c r="F10" s="25">
        <v>0.27</v>
      </c>
      <c r="G10" s="25">
        <v>0.27510000000000001</v>
      </c>
      <c r="H10" s="25">
        <v>0.3</v>
      </c>
      <c r="I10" s="25">
        <v>0.79</v>
      </c>
      <c r="J10" s="5"/>
    </row>
    <row r="13" spans="1:10" x14ac:dyDescent="0.2">
      <c r="A13" s="36" t="s">
        <v>251</v>
      </c>
    </row>
  </sheetData>
  <hyperlinks>
    <hyperlink ref="C3" r:id="rId1" xr:uid="{00000000-0004-0000-0000-000000000000}"/>
    <hyperlink ref="C4" r:id="rId2" xr:uid="{00000000-0004-0000-0000-000001000000}"/>
    <hyperlink ref="C8" r:id="rId3" xr:uid="{5C5B2041-DDEA-EF42-BC1B-FCFAF2244D77}"/>
    <hyperlink ref="C9" r:id="rId4" xr:uid="{0F265F00-8361-8044-A352-20D74CCFA6F8}"/>
    <hyperlink ref="C5" r:id="rId5" xr:uid="{3873E924-358E-2442-A2D5-4359A9D0937A}"/>
    <hyperlink ref="C7" r:id="rId6" xr:uid="{CAC53862-AB31-C740-AC22-E6BEE0262228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110"/>
  <sheetViews>
    <sheetView workbookViewId="0"/>
  </sheetViews>
  <sheetFormatPr baseColWidth="10" defaultColWidth="11" defaultRowHeight="16" x14ac:dyDescent="0.2"/>
  <sheetData>
    <row r="1" spans="1:39" x14ac:dyDescent="0.2">
      <c r="A1" s="1" t="s">
        <v>12</v>
      </c>
    </row>
    <row r="2" spans="1:39" x14ac:dyDescent="0.2">
      <c r="A2" s="18" t="s">
        <v>13</v>
      </c>
      <c r="B2" s="18" t="s">
        <v>14</v>
      </c>
      <c r="C2" s="18" t="s">
        <v>15</v>
      </c>
      <c r="D2" s="18" t="s">
        <v>16</v>
      </c>
      <c r="E2" s="18" t="s">
        <v>17</v>
      </c>
      <c r="F2" s="18" t="s">
        <v>18</v>
      </c>
      <c r="G2" s="18" t="s">
        <v>19</v>
      </c>
      <c r="H2" s="18" t="s">
        <v>20</v>
      </c>
      <c r="I2" s="18" t="s">
        <v>21</v>
      </c>
      <c r="J2" s="18" t="s">
        <v>22</v>
      </c>
      <c r="K2" s="18" t="s">
        <v>23</v>
      </c>
      <c r="L2" s="18" t="s">
        <v>24</v>
      </c>
      <c r="M2" s="18" t="s">
        <v>25</v>
      </c>
      <c r="N2" s="18" t="s">
        <v>13</v>
      </c>
      <c r="O2" s="18" t="s">
        <v>14</v>
      </c>
      <c r="P2" s="18" t="s">
        <v>15</v>
      </c>
      <c r="Q2" s="18" t="s">
        <v>16</v>
      </c>
      <c r="R2" s="18" t="s">
        <v>17</v>
      </c>
      <c r="S2" s="18" t="s">
        <v>18</v>
      </c>
      <c r="T2" s="18" t="s">
        <v>19</v>
      </c>
      <c r="U2" s="18" t="s">
        <v>20</v>
      </c>
      <c r="V2" s="18" t="s">
        <v>21</v>
      </c>
      <c r="W2" s="18" t="s">
        <v>22</v>
      </c>
      <c r="X2" s="18" t="s">
        <v>23</v>
      </c>
      <c r="Y2" s="18" t="s">
        <v>24</v>
      </c>
      <c r="Z2" s="18" t="s">
        <v>25</v>
      </c>
      <c r="AA2" s="18" t="s">
        <v>13</v>
      </c>
      <c r="AB2" s="18" t="s">
        <v>14</v>
      </c>
      <c r="AC2" s="18" t="s">
        <v>15</v>
      </c>
      <c r="AD2" s="18" t="s">
        <v>16</v>
      </c>
      <c r="AE2" s="18" t="s">
        <v>17</v>
      </c>
      <c r="AF2" s="18" t="s">
        <v>18</v>
      </c>
      <c r="AG2" s="18" t="s">
        <v>19</v>
      </c>
      <c r="AH2" s="18" t="s">
        <v>20</v>
      </c>
      <c r="AI2" s="18" t="s">
        <v>21</v>
      </c>
      <c r="AJ2" s="18" t="s">
        <v>22</v>
      </c>
      <c r="AK2" s="18" t="s">
        <v>23</v>
      </c>
      <c r="AL2" s="18" t="s">
        <v>24</v>
      </c>
      <c r="AM2" s="18" t="s">
        <v>25</v>
      </c>
    </row>
    <row r="3" spans="1:39" x14ac:dyDescent="0.2">
      <c r="A3" s="5">
        <v>44000</v>
      </c>
      <c r="B3" s="5">
        <v>0</v>
      </c>
      <c r="C3" s="5">
        <v>0</v>
      </c>
      <c r="D3" s="5">
        <v>0</v>
      </c>
      <c r="E3" s="5" t="s">
        <v>26</v>
      </c>
      <c r="F3" s="5" t="s">
        <v>26</v>
      </c>
      <c r="G3" s="5" t="s">
        <v>26</v>
      </c>
      <c r="H3" s="5" t="s">
        <v>26</v>
      </c>
      <c r="I3" s="5">
        <v>0</v>
      </c>
      <c r="J3" s="5">
        <v>0</v>
      </c>
      <c r="K3" s="5">
        <v>0</v>
      </c>
      <c r="L3" s="5">
        <v>0</v>
      </c>
      <c r="M3" s="5">
        <v>100</v>
      </c>
      <c r="N3" s="5">
        <v>140000</v>
      </c>
      <c r="O3" s="5">
        <v>0</v>
      </c>
      <c r="P3" s="5">
        <v>0</v>
      </c>
      <c r="Q3" s="5">
        <v>0</v>
      </c>
      <c r="R3" s="5" t="s">
        <v>26</v>
      </c>
      <c r="S3" s="5" t="s">
        <v>26</v>
      </c>
      <c r="T3" s="5" t="s">
        <v>26</v>
      </c>
      <c r="U3" s="5" t="s">
        <v>26</v>
      </c>
      <c r="V3" s="5">
        <v>0</v>
      </c>
      <c r="W3" s="5">
        <v>0</v>
      </c>
      <c r="X3" s="5">
        <v>0</v>
      </c>
      <c r="Y3" s="5">
        <v>0</v>
      </c>
      <c r="Z3" s="5">
        <v>100</v>
      </c>
      <c r="AA3" s="5">
        <v>1000000</v>
      </c>
      <c r="AB3" s="5">
        <v>0</v>
      </c>
      <c r="AC3" s="5">
        <v>0</v>
      </c>
      <c r="AD3" s="5">
        <v>0</v>
      </c>
      <c r="AE3" s="5" t="s">
        <v>26</v>
      </c>
      <c r="AF3" s="5" t="s">
        <v>26</v>
      </c>
      <c r="AG3" s="5" t="s">
        <v>26</v>
      </c>
      <c r="AH3" s="5" t="s">
        <v>26</v>
      </c>
      <c r="AI3" s="5">
        <v>0</v>
      </c>
      <c r="AJ3" s="5">
        <v>0</v>
      </c>
      <c r="AK3" s="5">
        <v>0</v>
      </c>
      <c r="AL3" s="5">
        <v>0</v>
      </c>
      <c r="AM3" s="5">
        <v>100</v>
      </c>
    </row>
    <row r="4" spans="1:39" x14ac:dyDescent="0.2">
      <c r="A4" s="5">
        <v>44000</v>
      </c>
      <c r="B4" s="19">
        <v>1.0000000000000001E-5</v>
      </c>
      <c r="C4" s="5">
        <v>0</v>
      </c>
      <c r="D4" s="5">
        <v>0</v>
      </c>
      <c r="E4" s="5" t="s">
        <v>26</v>
      </c>
      <c r="F4" s="5" t="s">
        <v>26</v>
      </c>
      <c r="G4" s="5" t="s">
        <v>26</v>
      </c>
      <c r="H4" s="5" t="s">
        <v>26</v>
      </c>
      <c r="I4" s="5">
        <v>0</v>
      </c>
      <c r="J4" s="5">
        <v>0</v>
      </c>
      <c r="K4" s="5">
        <v>0</v>
      </c>
      <c r="L4" s="5">
        <v>0</v>
      </c>
      <c r="M4" s="5">
        <v>100</v>
      </c>
      <c r="N4" s="5">
        <v>140000</v>
      </c>
      <c r="O4" s="19">
        <v>1.0000000000000001E-5</v>
      </c>
      <c r="P4" s="5">
        <v>0</v>
      </c>
      <c r="Q4" s="5">
        <v>0</v>
      </c>
      <c r="R4" s="5" t="s">
        <v>26</v>
      </c>
      <c r="S4" s="5" t="s">
        <v>26</v>
      </c>
      <c r="T4" s="5" t="s">
        <v>26</v>
      </c>
      <c r="U4" s="5" t="s">
        <v>26</v>
      </c>
      <c r="V4" s="5">
        <v>0</v>
      </c>
      <c r="W4" s="5">
        <v>0</v>
      </c>
      <c r="X4" s="5">
        <v>0</v>
      </c>
      <c r="Y4" s="5">
        <v>0</v>
      </c>
      <c r="Z4" s="5">
        <v>100</v>
      </c>
      <c r="AA4" s="5">
        <v>1000000</v>
      </c>
      <c r="AB4" s="19">
        <v>1.0000000000000001E-5</v>
      </c>
      <c r="AC4" s="5">
        <v>0</v>
      </c>
      <c r="AD4" s="5">
        <v>0</v>
      </c>
      <c r="AE4" s="5" t="s">
        <v>26</v>
      </c>
      <c r="AF4" s="5" t="s">
        <v>26</v>
      </c>
      <c r="AG4" s="5" t="s">
        <v>26</v>
      </c>
      <c r="AH4" s="5" t="s">
        <v>26</v>
      </c>
      <c r="AI4" s="5">
        <v>0</v>
      </c>
      <c r="AJ4" s="5">
        <v>0</v>
      </c>
      <c r="AK4" s="5">
        <v>0</v>
      </c>
      <c r="AL4" s="5">
        <v>0</v>
      </c>
      <c r="AM4" s="5">
        <v>100</v>
      </c>
    </row>
    <row r="5" spans="1:39" x14ac:dyDescent="0.2">
      <c r="A5" s="5">
        <v>44000</v>
      </c>
      <c r="B5" s="5">
        <v>1.01E-3</v>
      </c>
      <c r="C5" s="5">
        <v>0</v>
      </c>
      <c r="D5" s="5">
        <v>0</v>
      </c>
      <c r="E5" s="5" t="s">
        <v>26</v>
      </c>
      <c r="F5" s="5" t="s">
        <v>26</v>
      </c>
      <c r="G5" s="5" t="s">
        <v>26</v>
      </c>
      <c r="H5" s="5" t="s">
        <v>26</v>
      </c>
      <c r="I5" s="5">
        <v>0</v>
      </c>
      <c r="J5" s="5">
        <v>0</v>
      </c>
      <c r="K5" s="5">
        <v>0</v>
      </c>
      <c r="L5" s="5">
        <v>0</v>
      </c>
      <c r="M5" s="5">
        <v>100</v>
      </c>
      <c r="N5" s="5">
        <v>140000</v>
      </c>
      <c r="O5" s="5">
        <v>1.01E-3</v>
      </c>
      <c r="P5" s="5">
        <v>0</v>
      </c>
      <c r="Q5" s="5">
        <v>0</v>
      </c>
      <c r="R5" s="5" t="s">
        <v>26</v>
      </c>
      <c r="S5" s="5" t="s">
        <v>26</v>
      </c>
      <c r="T5" s="5" t="s">
        <v>26</v>
      </c>
      <c r="U5" s="5" t="s">
        <v>26</v>
      </c>
      <c r="V5" s="5">
        <v>0</v>
      </c>
      <c r="W5" s="5">
        <v>0</v>
      </c>
      <c r="X5" s="5">
        <v>0</v>
      </c>
      <c r="Y5" s="5">
        <v>0</v>
      </c>
      <c r="Z5" s="5">
        <v>100</v>
      </c>
      <c r="AA5" s="5">
        <v>1000000</v>
      </c>
      <c r="AB5" s="5">
        <v>1.01E-3</v>
      </c>
      <c r="AC5" s="5">
        <v>0</v>
      </c>
      <c r="AD5" s="5">
        <v>0</v>
      </c>
      <c r="AE5" s="5" t="s">
        <v>26</v>
      </c>
      <c r="AF5" s="5" t="s">
        <v>26</v>
      </c>
      <c r="AG5" s="5" t="s">
        <v>26</v>
      </c>
      <c r="AH5" s="5" t="s">
        <v>26</v>
      </c>
      <c r="AI5" s="5">
        <v>2</v>
      </c>
      <c r="AJ5" s="5">
        <v>0.02</v>
      </c>
      <c r="AK5" s="5">
        <v>2</v>
      </c>
      <c r="AL5" s="5">
        <v>0.02</v>
      </c>
      <c r="AM5" s="5">
        <v>100</v>
      </c>
    </row>
    <row r="6" spans="1:39" x14ac:dyDescent="0.2">
      <c r="A6" s="5">
        <v>44000</v>
      </c>
      <c r="B6" s="5">
        <v>2.0100000000000001E-3</v>
      </c>
      <c r="C6" s="5">
        <v>0</v>
      </c>
      <c r="D6" s="5">
        <v>0</v>
      </c>
      <c r="E6" s="5" t="s">
        <v>26</v>
      </c>
      <c r="F6" s="5" t="s">
        <v>26</v>
      </c>
      <c r="G6" s="5" t="s">
        <v>26</v>
      </c>
      <c r="H6" s="5" t="s">
        <v>26</v>
      </c>
      <c r="I6" s="5">
        <v>1</v>
      </c>
      <c r="J6" s="5">
        <v>0.01</v>
      </c>
      <c r="K6" s="5">
        <v>1</v>
      </c>
      <c r="L6" s="5">
        <v>0.01</v>
      </c>
      <c r="M6" s="5">
        <v>100</v>
      </c>
      <c r="N6" s="5">
        <v>140000</v>
      </c>
      <c r="O6" s="5">
        <v>2.0100000000000001E-3</v>
      </c>
      <c r="P6" s="5">
        <v>0</v>
      </c>
      <c r="Q6" s="5">
        <v>0</v>
      </c>
      <c r="R6" s="5" t="s">
        <v>26</v>
      </c>
      <c r="S6" s="5" t="s">
        <v>26</v>
      </c>
      <c r="T6" s="5" t="s">
        <v>26</v>
      </c>
      <c r="U6" s="5" t="s">
        <v>26</v>
      </c>
      <c r="V6" s="5">
        <v>3</v>
      </c>
      <c r="W6" s="5">
        <v>0.03</v>
      </c>
      <c r="X6" s="5">
        <v>3</v>
      </c>
      <c r="Y6" s="5">
        <v>0.03</v>
      </c>
      <c r="Z6" s="5">
        <v>100</v>
      </c>
      <c r="AA6" s="5">
        <v>1000000</v>
      </c>
      <c r="AB6" s="5">
        <v>2.0100000000000001E-3</v>
      </c>
      <c r="AC6" s="5">
        <v>0</v>
      </c>
      <c r="AD6" s="5">
        <v>0</v>
      </c>
      <c r="AE6" s="5" t="s">
        <v>26</v>
      </c>
      <c r="AF6" s="5" t="s">
        <v>26</v>
      </c>
      <c r="AG6" s="5" t="s">
        <v>26</v>
      </c>
      <c r="AH6" s="5" t="s">
        <v>26</v>
      </c>
      <c r="AI6" s="5">
        <v>60</v>
      </c>
      <c r="AJ6" s="5">
        <v>0.6</v>
      </c>
      <c r="AK6" s="5">
        <v>60</v>
      </c>
      <c r="AL6" s="5">
        <v>0.6</v>
      </c>
      <c r="AM6" s="5">
        <v>100</v>
      </c>
    </row>
    <row r="7" spans="1:39" x14ac:dyDescent="0.2">
      <c r="A7" s="5">
        <v>44000</v>
      </c>
      <c r="B7" s="5">
        <v>3.0100000000000001E-3</v>
      </c>
      <c r="C7" s="5">
        <v>0</v>
      </c>
      <c r="D7" s="5">
        <v>0</v>
      </c>
      <c r="E7" s="5">
        <v>9.8593199999999991E-4</v>
      </c>
      <c r="F7" s="5">
        <v>4.1029279999999996E-3</v>
      </c>
      <c r="G7" s="5">
        <v>0.28129313700000003</v>
      </c>
      <c r="H7" s="5">
        <v>1.17059292</v>
      </c>
      <c r="I7" s="5">
        <v>2</v>
      </c>
      <c r="J7" s="5">
        <v>0.02</v>
      </c>
      <c r="K7" s="5">
        <v>2</v>
      </c>
      <c r="L7" s="5">
        <v>0.02</v>
      </c>
      <c r="M7" s="5">
        <v>100</v>
      </c>
      <c r="N7" s="5">
        <v>140000</v>
      </c>
      <c r="O7" s="5">
        <v>3.0100000000000001E-3</v>
      </c>
      <c r="P7" s="5">
        <v>0</v>
      </c>
      <c r="Q7" s="5">
        <v>0</v>
      </c>
      <c r="R7" s="5">
        <v>9.85932445900219E-4</v>
      </c>
      <c r="S7" s="5">
        <v>4.1029281856949096E-3</v>
      </c>
      <c r="T7" s="5">
        <v>0.28129313720405702</v>
      </c>
      <c r="U7" s="5">
        <v>1.1705929203123899</v>
      </c>
      <c r="V7" s="5">
        <v>33</v>
      </c>
      <c r="W7" s="5">
        <v>0.33</v>
      </c>
      <c r="X7" s="5">
        <v>33</v>
      </c>
      <c r="Y7" s="5">
        <v>0.33</v>
      </c>
      <c r="Z7" s="5">
        <v>100</v>
      </c>
      <c r="AA7" s="2">
        <v>1000000</v>
      </c>
      <c r="AB7" s="2">
        <v>3.0100000000000001E-3</v>
      </c>
      <c r="AC7" s="2">
        <v>0</v>
      </c>
      <c r="AD7" s="2">
        <v>0</v>
      </c>
      <c r="AE7" s="2">
        <v>9.8593199999999991E-4</v>
      </c>
      <c r="AF7" s="2">
        <v>4.1029279999999996E-3</v>
      </c>
      <c r="AG7" s="2">
        <v>0.28129313700000003</v>
      </c>
      <c r="AH7" s="2">
        <v>1.17059292</v>
      </c>
      <c r="AI7" s="2">
        <v>100</v>
      </c>
      <c r="AJ7" s="2">
        <v>1</v>
      </c>
      <c r="AK7" s="2">
        <v>100</v>
      </c>
      <c r="AL7" s="2">
        <v>1</v>
      </c>
      <c r="AM7" s="2">
        <v>100</v>
      </c>
    </row>
    <row r="8" spans="1:39" x14ac:dyDescent="0.2">
      <c r="A8" s="5">
        <v>44000</v>
      </c>
      <c r="B8" s="5">
        <v>4.0099999999999997E-3</v>
      </c>
      <c r="C8" s="5">
        <v>0</v>
      </c>
      <c r="D8" s="5">
        <v>0</v>
      </c>
      <c r="E8" s="5">
        <v>7.5844499999999995E-4</v>
      </c>
      <c r="F8" s="5">
        <v>3.6101050000000002E-3</v>
      </c>
      <c r="G8" s="5">
        <v>0.168356371</v>
      </c>
      <c r="H8" s="5">
        <v>0.80135525100000005</v>
      </c>
      <c r="I8" s="5">
        <v>2</v>
      </c>
      <c r="J8" s="5">
        <v>0.02</v>
      </c>
      <c r="K8" s="5">
        <v>2</v>
      </c>
      <c r="L8" s="5">
        <v>0.02</v>
      </c>
      <c r="M8" s="5">
        <v>100</v>
      </c>
      <c r="N8" s="5">
        <v>140000</v>
      </c>
      <c r="O8" s="5">
        <v>4.0099999999999997E-3</v>
      </c>
      <c r="P8" s="5">
        <v>0</v>
      </c>
      <c r="Q8" s="5">
        <v>0</v>
      </c>
      <c r="R8" s="5">
        <v>7.5844544958750997E-4</v>
      </c>
      <c r="S8" s="5">
        <v>3.6101054076098701E-3</v>
      </c>
      <c r="T8" s="5">
        <v>0.16835637060766001</v>
      </c>
      <c r="U8" s="5">
        <v>0.80135525141173602</v>
      </c>
      <c r="V8" s="5">
        <v>74</v>
      </c>
      <c r="W8" s="5">
        <v>0.74</v>
      </c>
      <c r="X8" s="5">
        <v>74</v>
      </c>
      <c r="Y8" s="5">
        <v>0.74</v>
      </c>
      <c r="Z8" s="5">
        <v>100</v>
      </c>
      <c r="AA8" s="5">
        <v>1000000</v>
      </c>
      <c r="AB8" s="5">
        <v>4.0099999999999997E-3</v>
      </c>
      <c r="AC8" s="5">
        <v>0</v>
      </c>
      <c r="AD8" s="5">
        <v>0</v>
      </c>
      <c r="AE8" s="5">
        <v>7.5844499999999995E-4</v>
      </c>
      <c r="AF8" s="5">
        <v>3.6101050000000002E-3</v>
      </c>
      <c r="AG8" s="5">
        <v>0.168356371</v>
      </c>
      <c r="AH8" s="5">
        <v>0.80135525100000005</v>
      </c>
      <c r="AI8" s="5">
        <v>100</v>
      </c>
      <c r="AJ8" s="5">
        <v>1</v>
      </c>
      <c r="AK8" s="5">
        <v>100</v>
      </c>
      <c r="AL8" s="5">
        <v>1</v>
      </c>
      <c r="AM8" s="5">
        <v>100</v>
      </c>
    </row>
    <row r="9" spans="1:39" x14ac:dyDescent="0.2">
      <c r="A9" s="5">
        <v>44000</v>
      </c>
      <c r="B9" s="5">
        <v>5.0099999999999997E-3</v>
      </c>
      <c r="C9" s="5">
        <v>0</v>
      </c>
      <c r="D9" s="5">
        <v>0</v>
      </c>
      <c r="E9" s="5">
        <v>9.2412099999999997E-4</v>
      </c>
      <c r="F9" s="5">
        <v>3.3004449999999999E-3</v>
      </c>
      <c r="G9" s="5">
        <v>0.16786947599999999</v>
      </c>
      <c r="H9" s="5">
        <v>0.59953594200000004</v>
      </c>
      <c r="I9" s="5">
        <v>18</v>
      </c>
      <c r="J9" s="5">
        <v>0.18</v>
      </c>
      <c r="K9" s="5">
        <v>18</v>
      </c>
      <c r="L9" s="5">
        <v>0.18</v>
      </c>
      <c r="M9" s="5">
        <v>100</v>
      </c>
      <c r="N9" s="5">
        <v>140000</v>
      </c>
      <c r="O9" s="5">
        <v>5.0099999999999997E-3</v>
      </c>
      <c r="P9" s="5">
        <v>0</v>
      </c>
      <c r="Q9" s="5">
        <v>0</v>
      </c>
      <c r="R9" s="5">
        <v>9.2412146342711198E-4</v>
      </c>
      <c r="S9" s="5">
        <v>3.30044536293967E-3</v>
      </c>
      <c r="T9" s="5">
        <v>0.16786947564525201</v>
      </c>
      <c r="U9" s="5">
        <v>0.59953594240502595</v>
      </c>
      <c r="V9" s="5">
        <v>96</v>
      </c>
      <c r="W9" s="5">
        <v>0.96</v>
      </c>
      <c r="X9" s="5">
        <v>96</v>
      </c>
      <c r="Y9" s="5">
        <v>0.96</v>
      </c>
      <c r="Z9" s="5">
        <v>100</v>
      </c>
      <c r="AA9" s="5">
        <v>1000000</v>
      </c>
      <c r="AB9" s="5">
        <v>5.0099999999999997E-3</v>
      </c>
      <c r="AC9" s="5">
        <v>0</v>
      </c>
      <c r="AD9" s="5">
        <v>0</v>
      </c>
      <c r="AE9" s="5">
        <v>9.2412099999999997E-4</v>
      </c>
      <c r="AF9" s="5">
        <v>3.3004449999999999E-3</v>
      </c>
      <c r="AG9" s="5">
        <v>0.16786947599999999</v>
      </c>
      <c r="AH9" s="5">
        <v>0.59953594200000004</v>
      </c>
      <c r="AI9" s="5">
        <v>100</v>
      </c>
      <c r="AJ9" s="5">
        <v>1</v>
      </c>
      <c r="AK9" s="5">
        <v>100</v>
      </c>
      <c r="AL9" s="5">
        <v>1</v>
      </c>
      <c r="AM9" s="5">
        <v>100</v>
      </c>
    </row>
    <row r="10" spans="1:39" x14ac:dyDescent="0.2">
      <c r="A10" s="5">
        <v>44000</v>
      </c>
      <c r="B10" s="5">
        <v>6.0099999999999997E-3</v>
      </c>
      <c r="C10" s="5">
        <v>9.1108887999999999E-2</v>
      </c>
      <c r="D10" s="5">
        <v>9.0074106000000001E-2</v>
      </c>
      <c r="E10" s="5">
        <v>1.0471980000000001E-3</v>
      </c>
      <c r="F10" s="5">
        <v>3.2143459999999999E-3</v>
      </c>
      <c r="G10" s="5">
        <v>0.16098354400000001</v>
      </c>
      <c r="H10" s="5">
        <v>0.49413470700000001</v>
      </c>
      <c r="I10" s="5">
        <v>33</v>
      </c>
      <c r="J10" s="5">
        <v>0.33</v>
      </c>
      <c r="K10" s="5">
        <v>33</v>
      </c>
      <c r="L10" s="5">
        <v>0.33</v>
      </c>
      <c r="M10" s="5">
        <v>100</v>
      </c>
      <c r="N10" s="2">
        <v>140000</v>
      </c>
      <c r="O10" s="2">
        <v>6.0099999999999997E-3</v>
      </c>
      <c r="P10" s="2">
        <v>9.1108888198617496E-2</v>
      </c>
      <c r="Q10" s="2">
        <v>9.0074105759641004E-2</v>
      </c>
      <c r="R10" s="2">
        <v>1.0471979564533199E-3</v>
      </c>
      <c r="S10" s="2">
        <v>3.2143462710168599E-3</v>
      </c>
      <c r="T10" s="2">
        <v>0.160983544420188</v>
      </c>
      <c r="U10" s="2">
        <v>0.49413470730466702</v>
      </c>
      <c r="V10" s="2">
        <v>100</v>
      </c>
      <c r="W10" s="2">
        <v>1</v>
      </c>
      <c r="X10" s="2">
        <v>100</v>
      </c>
      <c r="Y10" s="2">
        <v>1</v>
      </c>
      <c r="Z10" s="2">
        <v>100</v>
      </c>
      <c r="AA10" s="5">
        <v>1000000</v>
      </c>
      <c r="AB10" s="5">
        <v>6.0099999999999997E-3</v>
      </c>
      <c r="AC10" s="5">
        <v>9.1108887999999999E-2</v>
      </c>
      <c r="AD10" s="5">
        <v>9.0074106000000001E-2</v>
      </c>
      <c r="AE10" s="5">
        <v>1.0471980000000001E-3</v>
      </c>
      <c r="AF10" s="5">
        <v>3.2143459999999999E-3</v>
      </c>
      <c r="AG10" s="5">
        <v>0.16098354400000001</v>
      </c>
      <c r="AH10" s="5">
        <v>0.49413470700000001</v>
      </c>
      <c r="AI10" s="5">
        <v>100</v>
      </c>
      <c r="AJ10" s="5">
        <v>1</v>
      </c>
      <c r="AK10" s="5">
        <v>100</v>
      </c>
      <c r="AL10" s="5">
        <v>1</v>
      </c>
      <c r="AM10" s="5">
        <v>100</v>
      </c>
    </row>
    <row r="11" spans="1:39" x14ac:dyDescent="0.2">
      <c r="A11" s="5">
        <v>44000</v>
      </c>
      <c r="B11" s="5">
        <v>7.0099999999999997E-3</v>
      </c>
      <c r="C11" s="5">
        <v>0.326764675</v>
      </c>
      <c r="D11" s="5">
        <v>0.32749445399999999</v>
      </c>
      <c r="E11" s="5">
        <v>1.1297010000000001E-3</v>
      </c>
      <c r="F11" s="5">
        <v>3.239811E-3</v>
      </c>
      <c r="G11" s="5">
        <v>0.15052647999999999</v>
      </c>
      <c r="H11" s="5">
        <v>0.43168701900000001</v>
      </c>
      <c r="I11" s="5">
        <v>59</v>
      </c>
      <c r="J11" s="5">
        <v>0.59</v>
      </c>
      <c r="K11" s="5">
        <v>59</v>
      </c>
      <c r="L11" s="5">
        <v>0.59</v>
      </c>
      <c r="M11" s="5">
        <v>59</v>
      </c>
      <c r="N11" s="5">
        <v>140000</v>
      </c>
      <c r="O11" s="5">
        <v>7.0099999999999997E-3</v>
      </c>
      <c r="P11" s="5">
        <v>0.32676467474506898</v>
      </c>
      <c r="Q11" s="5">
        <v>0.327494454231406</v>
      </c>
      <c r="R11" s="5">
        <v>1.1297012304144799E-3</v>
      </c>
      <c r="S11" s="5">
        <v>3.2398110762820701E-3</v>
      </c>
      <c r="T11" s="5">
        <v>0.15052647973544001</v>
      </c>
      <c r="U11" s="5">
        <v>0.431687018825059</v>
      </c>
      <c r="V11" s="5">
        <v>100</v>
      </c>
      <c r="W11" s="5">
        <v>1</v>
      </c>
      <c r="X11" s="5">
        <v>100</v>
      </c>
      <c r="Y11" s="5">
        <v>1</v>
      </c>
      <c r="Z11" s="5">
        <v>100</v>
      </c>
      <c r="AA11" s="5">
        <v>1000000</v>
      </c>
      <c r="AB11" s="5">
        <v>7.0099999999999997E-3</v>
      </c>
      <c r="AC11" s="5">
        <v>0.326764675</v>
      </c>
      <c r="AD11" s="5">
        <v>0.32749445399999999</v>
      </c>
      <c r="AE11" s="5">
        <v>1.1297010000000001E-3</v>
      </c>
      <c r="AF11" s="5">
        <v>3.239811E-3</v>
      </c>
      <c r="AG11" s="5">
        <v>0.15052647999999999</v>
      </c>
      <c r="AH11" s="5">
        <v>0.43168701900000001</v>
      </c>
      <c r="AI11" s="5">
        <v>100</v>
      </c>
      <c r="AJ11" s="5">
        <v>1</v>
      </c>
      <c r="AK11" s="5">
        <v>100</v>
      </c>
      <c r="AL11" s="5">
        <v>1</v>
      </c>
      <c r="AM11" s="5">
        <v>100</v>
      </c>
    </row>
    <row r="12" spans="1:39" x14ac:dyDescent="0.2">
      <c r="A12" s="5">
        <v>44000</v>
      </c>
      <c r="B12" s="5">
        <v>8.0099999999999998E-3</v>
      </c>
      <c r="C12" s="5">
        <v>0.412467851</v>
      </c>
      <c r="D12" s="5">
        <v>0.41199593200000001</v>
      </c>
      <c r="E12" s="5">
        <v>1.1937009999999999E-3</v>
      </c>
      <c r="F12" s="5">
        <v>3.3222909999999998E-3</v>
      </c>
      <c r="G12" s="5">
        <v>0.13263343</v>
      </c>
      <c r="H12" s="5">
        <v>0.36914345399999998</v>
      </c>
      <c r="I12" s="5">
        <v>78</v>
      </c>
      <c r="J12" s="5">
        <v>0.78</v>
      </c>
      <c r="K12" s="5">
        <v>78</v>
      </c>
      <c r="L12" s="5">
        <v>0.78</v>
      </c>
      <c r="M12" s="5">
        <v>78</v>
      </c>
      <c r="N12" s="5">
        <v>140000</v>
      </c>
      <c r="O12" s="5">
        <v>8.0099999999999998E-3</v>
      </c>
      <c r="P12" s="5">
        <v>0.41246785124816099</v>
      </c>
      <c r="Q12" s="5">
        <v>0.41199593206997798</v>
      </c>
      <c r="R12" s="5">
        <v>1.19370086654654E-3</v>
      </c>
      <c r="S12" s="5">
        <v>3.3222910852717898E-3</v>
      </c>
      <c r="T12" s="5">
        <v>0.13263342961628199</v>
      </c>
      <c r="U12" s="5">
        <v>0.36914345391908798</v>
      </c>
      <c r="V12" s="5">
        <v>199</v>
      </c>
      <c r="W12" s="5">
        <v>1</v>
      </c>
      <c r="X12" s="5">
        <v>199</v>
      </c>
      <c r="Y12" s="5">
        <v>1</v>
      </c>
      <c r="Z12" s="5">
        <v>199</v>
      </c>
      <c r="AA12" s="5">
        <v>1000000</v>
      </c>
      <c r="AB12" s="5">
        <v>8.0099999999999998E-3</v>
      </c>
      <c r="AC12" s="5">
        <v>0.412467851</v>
      </c>
      <c r="AD12" s="5">
        <v>0.41199593200000001</v>
      </c>
      <c r="AE12" s="5">
        <v>1.1937009999999999E-3</v>
      </c>
      <c r="AF12" s="5">
        <v>3.3222909999999998E-3</v>
      </c>
      <c r="AG12" s="5">
        <v>0.13263343</v>
      </c>
      <c r="AH12" s="5">
        <v>0.36914345399999998</v>
      </c>
      <c r="AI12" s="5">
        <v>199</v>
      </c>
      <c r="AJ12" s="5">
        <v>1</v>
      </c>
      <c r="AK12" s="5">
        <v>199</v>
      </c>
      <c r="AL12" s="5">
        <v>1</v>
      </c>
      <c r="AM12" s="5">
        <v>199</v>
      </c>
    </row>
    <row r="13" spans="1:39" x14ac:dyDescent="0.2">
      <c r="A13" s="5">
        <v>44000</v>
      </c>
      <c r="B13" s="5">
        <v>0.01</v>
      </c>
      <c r="C13" s="5">
        <v>0.72426136200000002</v>
      </c>
      <c r="D13" s="5">
        <v>0.72412189400000004</v>
      </c>
      <c r="E13" s="5">
        <v>1.439257E-3</v>
      </c>
      <c r="F13" s="5">
        <v>3.1129679999999998E-3</v>
      </c>
      <c r="G13" s="5">
        <v>0.11518666299999999</v>
      </c>
      <c r="H13" s="5">
        <v>0.24913712299999999</v>
      </c>
      <c r="I13" s="5">
        <v>96</v>
      </c>
      <c r="J13" s="5">
        <v>0.96</v>
      </c>
      <c r="K13" s="5">
        <v>96</v>
      </c>
      <c r="L13" s="5">
        <v>0.96</v>
      </c>
      <c r="M13" s="5">
        <v>100</v>
      </c>
      <c r="N13" s="5">
        <v>140000</v>
      </c>
      <c r="O13" s="5">
        <v>0.01</v>
      </c>
      <c r="P13" s="5">
        <v>0.72426136244039996</v>
      </c>
      <c r="Q13" s="5">
        <v>0.72412189440665797</v>
      </c>
      <c r="R13" s="5">
        <v>1.4392573571116499E-3</v>
      </c>
      <c r="S13" s="5">
        <v>3.11296835512345E-3</v>
      </c>
      <c r="T13" s="5">
        <v>0.11518666323422599</v>
      </c>
      <c r="U13" s="5">
        <v>0.24913712325918</v>
      </c>
      <c r="V13" s="5">
        <v>500</v>
      </c>
      <c r="W13" s="5">
        <v>1</v>
      </c>
      <c r="X13" s="5">
        <v>500</v>
      </c>
      <c r="Y13" s="5">
        <v>1</v>
      </c>
      <c r="Z13" s="5">
        <v>500</v>
      </c>
      <c r="AA13" s="5">
        <v>1000000</v>
      </c>
      <c r="AB13" s="5">
        <v>0.01</v>
      </c>
      <c r="AC13" s="5">
        <v>0.72426136200000002</v>
      </c>
      <c r="AD13" s="5">
        <v>0.72412189400000004</v>
      </c>
      <c r="AE13" s="5">
        <v>1.439257E-3</v>
      </c>
      <c r="AF13" s="5">
        <v>3.1129679999999998E-3</v>
      </c>
      <c r="AG13" s="5">
        <v>0.11518666299999999</v>
      </c>
      <c r="AH13" s="5">
        <v>0.24913712299999999</v>
      </c>
      <c r="AI13" s="5">
        <v>500</v>
      </c>
      <c r="AJ13" s="5">
        <v>1</v>
      </c>
      <c r="AK13" s="5">
        <v>500</v>
      </c>
      <c r="AL13" s="5">
        <v>1</v>
      </c>
      <c r="AM13" s="5">
        <v>500</v>
      </c>
    </row>
    <row r="14" spans="1:39" x14ac:dyDescent="0.2">
      <c r="A14" s="2">
        <v>44000</v>
      </c>
      <c r="B14" s="2">
        <v>1.4999999999999999E-2</v>
      </c>
      <c r="C14" s="2">
        <v>0.67025863399999996</v>
      </c>
      <c r="D14" s="2">
        <v>0.67025075700000003</v>
      </c>
      <c r="E14" s="2">
        <v>1.5943579999999999E-3</v>
      </c>
      <c r="F14" s="2">
        <v>3.0439780000000001E-3</v>
      </c>
      <c r="G14" s="2">
        <v>9.1132194999999999E-2</v>
      </c>
      <c r="H14" s="2">
        <v>0.17399131200000001</v>
      </c>
      <c r="I14" s="2">
        <v>500</v>
      </c>
      <c r="J14" s="2">
        <v>1</v>
      </c>
      <c r="K14" s="2">
        <v>500</v>
      </c>
      <c r="L14" s="2">
        <v>1</v>
      </c>
      <c r="M14" s="2">
        <v>500</v>
      </c>
      <c r="N14" s="5">
        <v>140000</v>
      </c>
      <c r="O14" s="5">
        <v>1.4999999999999999E-2</v>
      </c>
      <c r="P14" s="5">
        <v>0.670258633614637</v>
      </c>
      <c r="Q14" s="5">
        <v>0.670250757217559</v>
      </c>
      <c r="R14" s="5">
        <v>1.59435775721762E-3</v>
      </c>
      <c r="S14" s="5">
        <v>3.04397799794939E-3</v>
      </c>
      <c r="T14" s="5">
        <v>9.1132195325385495E-2</v>
      </c>
      <c r="U14" s="5">
        <v>0.173991311686161</v>
      </c>
      <c r="V14" s="5">
        <v>500</v>
      </c>
      <c r="W14" s="5">
        <v>1</v>
      </c>
      <c r="X14" s="5">
        <v>500</v>
      </c>
      <c r="Y14" s="5">
        <v>1</v>
      </c>
      <c r="Z14" s="5">
        <v>500</v>
      </c>
      <c r="AA14" s="5">
        <v>1000000</v>
      </c>
      <c r="AB14" s="5">
        <v>1.4999999999999999E-2</v>
      </c>
      <c r="AC14" s="5">
        <v>0.67025863399999996</v>
      </c>
      <c r="AD14" s="5">
        <v>0.67025075700000003</v>
      </c>
      <c r="AE14" s="5">
        <v>1.5943579999999999E-3</v>
      </c>
      <c r="AF14" s="5">
        <v>3.0439780000000001E-3</v>
      </c>
      <c r="AG14" s="5">
        <v>9.1132194999999999E-2</v>
      </c>
      <c r="AH14" s="5">
        <v>0.17399131200000001</v>
      </c>
      <c r="AI14" s="5">
        <v>500</v>
      </c>
      <c r="AJ14" s="5">
        <v>1</v>
      </c>
      <c r="AK14" s="5">
        <v>500</v>
      </c>
      <c r="AL14" s="5">
        <v>1</v>
      </c>
      <c r="AM14" s="5">
        <v>500</v>
      </c>
    </row>
    <row r="15" spans="1:39" x14ac:dyDescent="0.2">
      <c r="A15" s="5">
        <v>44000</v>
      </c>
      <c r="B15" s="5">
        <v>0.02</v>
      </c>
      <c r="C15" s="5">
        <v>0.63381811499999996</v>
      </c>
      <c r="D15" s="5">
        <v>0.63354466200000004</v>
      </c>
      <c r="E15" s="5">
        <v>1.813996E-3</v>
      </c>
      <c r="F15" s="5">
        <v>3.167357E-3</v>
      </c>
      <c r="G15" s="5">
        <v>8.0639974000000003E-2</v>
      </c>
      <c r="H15" s="5">
        <v>0.14080269000000001</v>
      </c>
      <c r="I15" s="5">
        <v>500</v>
      </c>
      <c r="J15" s="5">
        <v>1</v>
      </c>
      <c r="K15" s="5">
        <v>500</v>
      </c>
      <c r="L15" s="5">
        <v>1</v>
      </c>
      <c r="M15" s="5">
        <v>500</v>
      </c>
      <c r="N15" s="5">
        <v>140000</v>
      </c>
      <c r="O15" s="5">
        <v>0.02</v>
      </c>
      <c r="P15" s="5">
        <v>0.63381811463918603</v>
      </c>
      <c r="Q15" s="5">
        <v>0.63354466237172802</v>
      </c>
      <c r="R15" s="5">
        <v>1.8139962238108401E-3</v>
      </c>
      <c r="S15" s="5">
        <v>3.1673565009326002E-3</v>
      </c>
      <c r="T15" s="5">
        <v>8.0639974385900898E-2</v>
      </c>
      <c r="U15" s="5">
        <v>0.140802689528011</v>
      </c>
      <c r="V15" s="5">
        <v>500</v>
      </c>
      <c r="W15" s="5">
        <v>1</v>
      </c>
      <c r="X15" s="5">
        <v>500</v>
      </c>
      <c r="Y15" s="5">
        <v>1</v>
      </c>
      <c r="Z15" s="5">
        <v>500</v>
      </c>
      <c r="AA15" s="5">
        <v>1000000</v>
      </c>
      <c r="AB15" s="5">
        <v>0.02</v>
      </c>
      <c r="AC15" s="5">
        <v>0.63381811499999996</v>
      </c>
      <c r="AD15" s="5">
        <v>0.63354466200000004</v>
      </c>
      <c r="AE15" s="5">
        <v>1.813996E-3</v>
      </c>
      <c r="AF15" s="5">
        <v>3.167357E-3</v>
      </c>
      <c r="AG15" s="5">
        <v>8.0639974000000003E-2</v>
      </c>
      <c r="AH15" s="5">
        <v>0.14080269000000001</v>
      </c>
      <c r="AI15" s="5">
        <v>500</v>
      </c>
      <c r="AJ15" s="5">
        <v>1</v>
      </c>
      <c r="AK15" s="5">
        <v>500</v>
      </c>
      <c r="AL15" s="5">
        <v>1</v>
      </c>
      <c r="AM15" s="5">
        <v>500</v>
      </c>
    </row>
    <row r="16" spans="1:39" x14ac:dyDescent="0.2">
      <c r="A16" s="5">
        <v>44000</v>
      </c>
      <c r="B16" s="5">
        <v>2.5000000000000001E-2</v>
      </c>
      <c r="C16" s="5">
        <v>0.60879956400000002</v>
      </c>
      <c r="D16" s="5">
        <v>0.60892351700000003</v>
      </c>
      <c r="E16" s="5">
        <v>1.907595E-3</v>
      </c>
      <c r="F16" s="5">
        <v>3.1879040000000001E-3</v>
      </c>
      <c r="G16" s="5">
        <v>6.9379692000000007E-2</v>
      </c>
      <c r="H16" s="5">
        <v>0.11594486599999999</v>
      </c>
      <c r="I16" s="5">
        <v>500</v>
      </c>
      <c r="J16" s="5">
        <v>1</v>
      </c>
      <c r="K16" s="5">
        <v>500</v>
      </c>
      <c r="L16" s="5">
        <v>1</v>
      </c>
      <c r="M16" s="5">
        <v>500</v>
      </c>
      <c r="N16" s="5">
        <v>140000</v>
      </c>
      <c r="O16" s="5">
        <v>2.5000000000000001E-2</v>
      </c>
      <c r="P16" s="5">
        <v>0.60879956403531799</v>
      </c>
      <c r="Q16" s="5">
        <v>0.60892351661316002</v>
      </c>
      <c r="R16" s="5">
        <v>1.9075946440478401E-3</v>
      </c>
      <c r="S16" s="5">
        <v>3.18790410112977E-3</v>
      </c>
      <c r="T16" s="5">
        <v>6.9379692454913294E-2</v>
      </c>
      <c r="U16" s="5">
        <v>0.11594486638042401</v>
      </c>
      <c r="V16" s="5">
        <v>500</v>
      </c>
      <c r="W16" s="5">
        <v>1</v>
      </c>
      <c r="X16" s="5">
        <v>500</v>
      </c>
      <c r="Y16" s="5">
        <v>1</v>
      </c>
      <c r="Z16" s="5">
        <v>500</v>
      </c>
      <c r="AA16" s="5">
        <v>1000000</v>
      </c>
      <c r="AB16" s="5">
        <v>2.5000000000000001E-2</v>
      </c>
      <c r="AC16" s="5">
        <v>0.60879956400000002</v>
      </c>
      <c r="AD16" s="5">
        <v>0.60892351700000003</v>
      </c>
      <c r="AE16" s="5">
        <v>1.907595E-3</v>
      </c>
      <c r="AF16" s="5">
        <v>3.1879040000000001E-3</v>
      </c>
      <c r="AG16" s="5">
        <v>6.9379692000000007E-2</v>
      </c>
      <c r="AH16" s="5">
        <v>0.11594486599999999</v>
      </c>
      <c r="AI16" s="5">
        <v>500</v>
      </c>
      <c r="AJ16" s="5">
        <v>1</v>
      </c>
      <c r="AK16" s="5">
        <v>500</v>
      </c>
      <c r="AL16" s="5">
        <v>1</v>
      </c>
      <c r="AM16" s="5">
        <v>500</v>
      </c>
    </row>
    <row r="17" spans="1:39" x14ac:dyDescent="0.2">
      <c r="A17" s="5">
        <v>44000</v>
      </c>
      <c r="B17" s="5">
        <v>0.03</v>
      </c>
      <c r="C17" s="5">
        <v>0.58842454300000002</v>
      </c>
      <c r="D17" s="5">
        <v>0.58804227200000003</v>
      </c>
      <c r="E17" s="5">
        <v>1.9894610000000001E-3</v>
      </c>
      <c r="F17" s="5">
        <v>3.1794100000000001E-3</v>
      </c>
      <c r="G17" s="5">
        <v>6.1223616000000002E-2</v>
      </c>
      <c r="H17" s="5">
        <v>9.7843058999999996E-2</v>
      </c>
      <c r="I17" s="5">
        <v>500</v>
      </c>
      <c r="J17" s="5">
        <v>1</v>
      </c>
      <c r="K17" s="5">
        <v>500</v>
      </c>
      <c r="L17" s="5">
        <v>1</v>
      </c>
      <c r="M17" s="5">
        <v>500</v>
      </c>
      <c r="N17" s="5">
        <v>140000</v>
      </c>
      <c r="O17" s="5">
        <v>0.03</v>
      </c>
      <c r="P17" s="5">
        <v>0.58842454309272496</v>
      </c>
      <c r="Q17" s="5">
        <v>0.58804227237698004</v>
      </c>
      <c r="R17" s="5">
        <v>1.98946140600917E-3</v>
      </c>
      <c r="S17" s="5">
        <v>3.1794102041101898E-3</v>
      </c>
      <c r="T17" s="5">
        <v>6.122361612584E-2</v>
      </c>
      <c r="U17" s="5">
        <v>9.7843059058630194E-2</v>
      </c>
      <c r="V17" s="5">
        <v>500</v>
      </c>
      <c r="W17" s="5">
        <v>1</v>
      </c>
      <c r="X17" s="5">
        <v>500</v>
      </c>
      <c r="Y17" s="5">
        <v>1</v>
      </c>
      <c r="Z17" s="5">
        <v>500</v>
      </c>
      <c r="AA17" s="5">
        <v>1000000</v>
      </c>
      <c r="AB17" s="5">
        <v>0.03</v>
      </c>
      <c r="AC17" s="5">
        <v>0.58842454300000002</v>
      </c>
      <c r="AD17" s="5">
        <v>0.58804227200000003</v>
      </c>
      <c r="AE17" s="5">
        <v>1.9894610000000001E-3</v>
      </c>
      <c r="AF17" s="5">
        <v>3.1794100000000001E-3</v>
      </c>
      <c r="AG17" s="5">
        <v>6.1223616000000002E-2</v>
      </c>
      <c r="AH17" s="5">
        <v>9.7843058999999996E-2</v>
      </c>
      <c r="AI17" s="5">
        <v>500</v>
      </c>
      <c r="AJ17" s="5">
        <v>1</v>
      </c>
      <c r="AK17" s="5">
        <v>500</v>
      </c>
      <c r="AL17" s="5">
        <v>1</v>
      </c>
      <c r="AM17" s="5">
        <v>500</v>
      </c>
    </row>
    <row r="18" spans="1:39" x14ac:dyDescent="0.2">
      <c r="A18" s="5">
        <v>44000</v>
      </c>
      <c r="B18" s="5">
        <v>3.5000000000000003E-2</v>
      </c>
      <c r="C18" s="5">
        <v>0.59763637400000003</v>
      </c>
      <c r="D18" s="5">
        <v>0.59743316300000004</v>
      </c>
      <c r="E18" s="5">
        <v>2.3212089999999999E-3</v>
      </c>
      <c r="F18" s="5">
        <v>3.1006919999999999E-3</v>
      </c>
      <c r="G18" s="5">
        <v>6.1907159000000003E-2</v>
      </c>
      <c r="H18" s="5">
        <v>8.2696153999999994E-2</v>
      </c>
      <c r="I18" s="5">
        <v>500</v>
      </c>
      <c r="J18" s="5">
        <v>1</v>
      </c>
      <c r="K18" s="5">
        <v>500</v>
      </c>
      <c r="L18" s="5">
        <v>1</v>
      </c>
      <c r="M18" s="5">
        <v>500</v>
      </c>
      <c r="N18" s="5">
        <v>140000</v>
      </c>
      <c r="O18" s="5">
        <v>3.5000000000000003E-2</v>
      </c>
      <c r="P18" s="5">
        <v>0.59763637393519997</v>
      </c>
      <c r="Q18" s="5">
        <v>0.59743316344195996</v>
      </c>
      <c r="R18" s="5">
        <v>2.32120894147856E-3</v>
      </c>
      <c r="S18" s="5">
        <v>3.1006922765730899E-3</v>
      </c>
      <c r="T18" s="5">
        <v>6.1907159394014102E-2</v>
      </c>
      <c r="U18" s="5">
        <v>8.2696153529086297E-2</v>
      </c>
      <c r="V18" s="5">
        <v>500</v>
      </c>
      <c r="W18" s="5">
        <v>1</v>
      </c>
      <c r="X18" s="5">
        <v>500</v>
      </c>
      <c r="Y18" s="5">
        <v>1</v>
      </c>
      <c r="Z18" s="5">
        <v>500</v>
      </c>
      <c r="AA18" s="5">
        <v>1000000</v>
      </c>
      <c r="AB18" s="5">
        <v>3.5000000000000003E-2</v>
      </c>
      <c r="AC18" s="5">
        <v>0.59763637400000003</v>
      </c>
      <c r="AD18" s="5">
        <v>0.59743316300000004</v>
      </c>
      <c r="AE18" s="5">
        <v>2.3212089999999999E-3</v>
      </c>
      <c r="AF18" s="5">
        <v>3.1006919999999999E-3</v>
      </c>
      <c r="AG18" s="5">
        <v>6.1907159000000003E-2</v>
      </c>
      <c r="AH18" s="5">
        <v>8.2696153999999994E-2</v>
      </c>
      <c r="AI18" s="5">
        <v>500</v>
      </c>
      <c r="AJ18" s="5">
        <v>1</v>
      </c>
      <c r="AK18" s="5">
        <v>500</v>
      </c>
      <c r="AL18" s="5">
        <v>1</v>
      </c>
      <c r="AM18" s="5">
        <v>500</v>
      </c>
    </row>
    <row r="19" spans="1:39" x14ac:dyDescent="0.2">
      <c r="A19" s="5">
        <v>44000</v>
      </c>
      <c r="B19" s="5">
        <v>0.04</v>
      </c>
      <c r="C19" s="5">
        <v>0.52451494200000004</v>
      </c>
      <c r="D19" s="5">
        <v>0.52485410600000004</v>
      </c>
      <c r="E19" s="5">
        <v>2.4468570000000002E-3</v>
      </c>
      <c r="F19" s="5">
        <v>3.2059940000000002E-3</v>
      </c>
      <c r="G19" s="5">
        <v>5.7573104999999999E-2</v>
      </c>
      <c r="H19" s="5">
        <v>7.5435149000000007E-2</v>
      </c>
      <c r="I19" s="5">
        <v>501</v>
      </c>
      <c r="J19" s="5">
        <v>1</v>
      </c>
      <c r="K19" s="5">
        <v>501</v>
      </c>
      <c r="L19" s="5">
        <v>1</v>
      </c>
      <c r="M19" s="5">
        <v>501</v>
      </c>
      <c r="N19" s="5">
        <v>140000</v>
      </c>
      <c r="O19" s="5">
        <v>0.04</v>
      </c>
      <c r="P19" s="5">
        <v>0.52451494248168495</v>
      </c>
      <c r="Q19" s="5">
        <v>0.52485410590140402</v>
      </c>
      <c r="R19" s="5">
        <v>2.4468569496674201E-3</v>
      </c>
      <c r="S19" s="5">
        <v>3.2059938255058502E-3</v>
      </c>
      <c r="T19" s="5">
        <v>5.7573104698056897E-2</v>
      </c>
      <c r="U19" s="5">
        <v>7.5435148835431801E-2</v>
      </c>
      <c r="V19" s="5">
        <v>501</v>
      </c>
      <c r="W19" s="5">
        <v>1</v>
      </c>
      <c r="X19" s="5">
        <v>501</v>
      </c>
      <c r="Y19" s="5">
        <v>1</v>
      </c>
      <c r="Z19" s="5">
        <v>501</v>
      </c>
      <c r="AA19" s="5">
        <v>1000000</v>
      </c>
      <c r="AB19" s="5">
        <v>0.04</v>
      </c>
      <c r="AC19" s="5">
        <v>0.52451494200000004</v>
      </c>
      <c r="AD19" s="5">
        <v>0.52485410600000004</v>
      </c>
      <c r="AE19" s="5">
        <v>2.4468570000000002E-3</v>
      </c>
      <c r="AF19" s="5">
        <v>3.2059940000000002E-3</v>
      </c>
      <c r="AG19" s="5">
        <v>5.7573104999999999E-2</v>
      </c>
      <c r="AH19" s="5">
        <v>7.5435149000000007E-2</v>
      </c>
      <c r="AI19" s="5">
        <v>501</v>
      </c>
      <c r="AJ19" s="5">
        <v>1</v>
      </c>
      <c r="AK19" s="5">
        <v>501</v>
      </c>
      <c r="AL19" s="5">
        <v>1</v>
      </c>
      <c r="AM19" s="5">
        <v>501</v>
      </c>
    </row>
    <row r="20" spans="1:39" x14ac:dyDescent="0.2">
      <c r="A20" s="5">
        <v>44000</v>
      </c>
      <c r="B20" s="5">
        <v>4.4999999999999998E-2</v>
      </c>
      <c r="C20" s="5">
        <v>0.49363346699999999</v>
      </c>
      <c r="D20" s="5">
        <v>0.49428908300000002</v>
      </c>
      <c r="E20" s="5">
        <v>2.5647740000000001E-3</v>
      </c>
      <c r="F20" s="5">
        <v>3.1090359999999999E-3</v>
      </c>
      <c r="G20" s="5">
        <v>5.3995251000000001E-2</v>
      </c>
      <c r="H20" s="5">
        <v>6.5453388000000001E-2</v>
      </c>
      <c r="I20" s="5">
        <v>499</v>
      </c>
      <c r="J20" s="5">
        <v>1</v>
      </c>
      <c r="K20" s="5">
        <v>499</v>
      </c>
      <c r="L20" s="5">
        <v>1</v>
      </c>
      <c r="M20" s="5">
        <v>499</v>
      </c>
      <c r="N20" s="5">
        <v>140000</v>
      </c>
      <c r="O20" s="5">
        <v>4.4999999999999998E-2</v>
      </c>
      <c r="P20" s="5">
        <v>0.493633466910467</v>
      </c>
      <c r="Q20" s="5">
        <v>0.49428908329725502</v>
      </c>
      <c r="R20" s="5">
        <v>2.5647744157346899E-3</v>
      </c>
      <c r="S20" s="5">
        <v>3.1090359078905999E-3</v>
      </c>
      <c r="T20" s="5">
        <v>5.3995250857572397E-2</v>
      </c>
      <c r="U20" s="5">
        <v>6.5453387534538901E-2</v>
      </c>
      <c r="V20" s="5">
        <v>499</v>
      </c>
      <c r="W20" s="5">
        <v>1</v>
      </c>
      <c r="X20" s="5">
        <v>499</v>
      </c>
      <c r="Y20" s="5">
        <v>1</v>
      </c>
      <c r="Z20" s="5">
        <v>499</v>
      </c>
      <c r="AA20" s="5">
        <v>1000000</v>
      </c>
      <c r="AB20" s="5">
        <v>4.4999999999999998E-2</v>
      </c>
      <c r="AC20" s="5">
        <v>0.49363346699999999</v>
      </c>
      <c r="AD20" s="5">
        <v>0.49428908300000002</v>
      </c>
      <c r="AE20" s="5">
        <v>2.5647740000000001E-3</v>
      </c>
      <c r="AF20" s="5">
        <v>3.1090359999999999E-3</v>
      </c>
      <c r="AG20" s="5">
        <v>5.3995251000000001E-2</v>
      </c>
      <c r="AH20" s="5">
        <v>6.5453388000000001E-2</v>
      </c>
      <c r="AI20" s="5">
        <v>499</v>
      </c>
      <c r="AJ20" s="5">
        <v>1</v>
      </c>
      <c r="AK20" s="5">
        <v>499</v>
      </c>
      <c r="AL20" s="5">
        <v>1</v>
      </c>
      <c r="AM20" s="5">
        <v>499</v>
      </c>
    </row>
    <row r="21" spans="1:39" x14ac:dyDescent="0.2">
      <c r="A21" s="5">
        <v>44000</v>
      </c>
      <c r="B21" s="5">
        <v>0.05</v>
      </c>
      <c r="C21" s="5">
        <v>0.46149298599999999</v>
      </c>
      <c r="D21" s="5">
        <v>0.46257838499999998</v>
      </c>
      <c r="E21" s="5">
        <v>2.8362019999999999E-3</v>
      </c>
      <c r="F21" s="5">
        <v>3.0064129999999999E-3</v>
      </c>
      <c r="G21" s="5">
        <v>5.4028041999999998E-2</v>
      </c>
      <c r="H21" s="5">
        <v>5.7270465E-2</v>
      </c>
      <c r="I21" s="5">
        <v>500</v>
      </c>
      <c r="J21" s="5">
        <v>1</v>
      </c>
      <c r="K21" s="5">
        <v>500</v>
      </c>
      <c r="L21" s="5">
        <v>1</v>
      </c>
      <c r="M21" s="5">
        <v>500</v>
      </c>
      <c r="N21" s="5">
        <v>140000</v>
      </c>
      <c r="O21" s="5">
        <v>0.05</v>
      </c>
      <c r="P21" s="5">
        <v>0.46149298552962698</v>
      </c>
      <c r="Q21" s="5">
        <v>0.46257838521755301</v>
      </c>
      <c r="R21" s="5">
        <v>2.83620207390094E-3</v>
      </c>
      <c r="S21" s="5">
        <v>3.0064130727496499E-3</v>
      </c>
      <c r="T21" s="5">
        <v>5.4028042173558201E-2</v>
      </c>
      <c r="U21" s="5">
        <v>5.7270465239539999E-2</v>
      </c>
      <c r="V21" s="5">
        <v>500</v>
      </c>
      <c r="W21" s="5">
        <v>1</v>
      </c>
      <c r="X21" s="5">
        <v>500</v>
      </c>
      <c r="Y21" s="5">
        <v>1</v>
      </c>
      <c r="Z21" s="5">
        <v>500</v>
      </c>
      <c r="AA21" s="5">
        <v>1000000</v>
      </c>
      <c r="AB21" s="5">
        <v>0.05</v>
      </c>
      <c r="AC21" s="5">
        <v>0.46149298599999999</v>
      </c>
      <c r="AD21" s="5">
        <v>0.46257838499999998</v>
      </c>
      <c r="AE21" s="5">
        <v>2.8362019999999999E-3</v>
      </c>
      <c r="AF21" s="5">
        <v>3.0064129999999999E-3</v>
      </c>
      <c r="AG21" s="5">
        <v>5.4028041999999998E-2</v>
      </c>
      <c r="AH21" s="5">
        <v>5.7270465E-2</v>
      </c>
      <c r="AI21" s="5">
        <v>500</v>
      </c>
      <c r="AJ21" s="5">
        <v>1</v>
      </c>
      <c r="AK21" s="5">
        <v>500</v>
      </c>
      <c r="AL21" s="5">
        <v>1</v>
      </c>
      <c r="AM21" s="5">
        <v>500</v>
      </c>
    </row>
    <row r="22" spans="1:39" x14ac:dyDescent="0.2">
      <c r="A22" s="5">
        <v>44000</v>
      </c>
      <c r="B22" s="5">
        <v>5.5E-2</v>
      </c>
      <c r="C22" s="5">
        <v>0.46189775500000002</v>
      </c>
      <c r="D22" s="5">
        <v>0.462726103</v>
      </c>
      <c r="E22" s="5">
        <v>2.9960379999999999E-3</v>
      </c>
      <c r="F22" s="5">
        <v>3.222211E-3</v>
      </c>
      <c r="G22" s="5">
        <v>5.2105007000000002E-2</v>
      </c>
      <c r="H22" s="5">
        <v>5.6038453000000002E-2</v>
      </c>
      <c r="I22" s="5">
        <v>501</v>
      </c>
      <c r="J22" s="5">
        <v>1</v>
      </c>
      <c r="K22" s="5">
        <v>501</v>
      </c>
      <c r="L22" s="5">
        <v>1</v>
      </c>
      <c r="M22" s="5">
        <v>501</v>
      </c>
      <c r="N22" s="5">
        <v>140000</v>
      </c>
      <c r="O22" s="5">
        <v>5.5E-2</v>
      </c>
      <c r="P22" s="5">
        <v>0.46189775485956303</v>
      </c>
      <c r="Q22" s="5">
        <v>0.46272610302970701</v>
      </c>
      <c r="R22" s="5">
        <v>2.9960379002610098E-3</v>
      </c>
      <c r="S22" s="5">
        <v>3.22221106628486E-3</v>
      </c>
      <c r="T22" s="5">
        <v>5.2105006961060997E-2</v>
      </c>
      <c r="U22" s="5">
        <v>5.6038453326693202E-2</v>
      </c>
      <c r="V22" s="5">
        <v>501</v>
      </c>
      <c r="W22" s="5">
        <v>1</v>
      </c>
      <c r="X22" s="5">
        <v>501</v>
      </c>
      <c r="Y22" s="5">
        <v>1</v>
      </c>
      <c r="Z22" s="5">
        <v>501</v>
      </c>
      <c r="AA22" s="5">
        <v>1000000</v>
      </c>
      <c r="AB22" s="5">
        <v>5.5E-2</v>
      </c>
      <c r="AC22" s="5">
        <v>0.46189775500000002</v>
      </c>
      <c r="AD22" s="5">
        <v>0.462726103</v>
      </c>
      <c r="AE22" s="5">
        <v>2.9960379999999999E-3</v>
      </c>
      <c r="AF22" s="5">
        <v>3.222211E-3</v>
      </c>
      <c r="AG22" s="5">
        <v>5.2105007000000002E-2</v>
      </c>
      <c r="AH22" s="5">
        <v>5.6038453000000002E-2</v>
      </c>
      <c r="AI22" s="5">
        <v>501</v>
      </c>
      <c r="AJ22" s="5">
        <v>1</v>
      </c>
      <c r="AK22" s="5">
        <v>501</v>
      </c>
      <c r="AL22" s="5">
        <v>1</v>
      </c>
      <c r="AM22" s="5">
        <v>501</v>
      </c>
    </row>
    <row r="23" spans="1:39" x14ac:dyDescent="0.2">
      <c r="A23" s="5">
        <v>44000</v>
      </c>
      <c r="B23" s="5">
        <v>0.06</v>
      </c>
      <c r="C23" s="5">
        <v>0.37636577300000001</v>
      </c>
      <c r="D23" s="5">
        <v>0.37629214799999999</v>
      </c>
      <c r="E23" s="5">
        <v>3.0394599999999999E-3</v>
      </c>
      <c r="F23" s="5">
        <v>3.309499E-3</v>
      </c>
      <c r="G23" s="5">
        <v>4.8631362999999997E-2</v>
      </c>
      <c r="H23" s="5">
        <v>5.2951975999999998E-2</v>
      </c>
      <c r="I23" s="5">
        <v>499</v>
      </c>
      <c r="J23" s="5">
        <v>1</v>
      </c>
      <c r="K23" s="5">
        <v>499</v>
      </c>
      <c r="L23" s="5">
        <v>1</v>
      </c>
      <c r="M23" s="5">
        <v>499</v>
      </c>
      <c r="N23" s="5">
        <v>140000</v>
      </c>
      <c r="O23" s="5">
        <v>0.06</v>
      </c>
      <c r="P23" s="5">
        <v>0.37636577338274102</v>
      </c>
      <c r="Q23" s="5">
        <v>0.37629214795351101</v>
      </c>
      <c r="R23" s="5">
        <v>3.0394602127301398E-3</v>
      </c>
      <c r="S23" s="5">
        <v>3.30949851288887E-3</v>
      </c>
      <c r="T23" s="5">
        <v>4.8631363403682203E-2</v>
      </c>
      <c r="U23" s="5">
        <v>5.2951976206221898E-2</v>
      </c>
      <c r="V23" s="5">
        <v>499</v>
      </c>
      <c r="W23" s="5">
        <v>1</v>
      </c>
      <c r="X23" s="5">
        <v>499</v>
      </c>
      <c r="Y23" s="5">
        <v>1</v>
      </c>
      <c r="Z23" s="5">
        <v>499</v>
      </c>
      <c r="AA23" s="5">
        <v>1000000</v>
      </c>
      <c r="AB23" s="5">
        <v>0.06</v>
      </c>
      <c r="AC23" s="5">
        <v>0.37636577300000001</v>
      </c>
      <c r="AD23" s="5">
        <v>0.37629214799999999</v>
      </c>
      <c r="AE23" s="5">
        <v>3.0394599999999999E-3</v>
      </c>
      <c r="AF23" s="5">
        <v>3.309499E-3</v>
      </c>
      <c r="AG23" s="5">
        <v>4.8631362999999997E-2</v>
      </c>
      <c r="AH23" s="5">
        <v>5.2951975999999998E-2</v>
      </c>
      <c r="AI23" s="5">
        <v>499</v>
      </c>
      <c r="AJ23" s="5">
        <v>1</v>
      </c>
      <c r="AK23" s="5">
        <v>499</v>
      </c>
      <c r="AL23" s="5">
        <v>1</v>
      </c>
      <c r="AM23" s="5">
        <v>499</v>
      </c>
    </row>
    <row r="24" spans="1:39" x14ac:dyDescent="0.2">
      <c r="A24" s="5">
        <v>44000</v>
      </c>
      <c r="B24" s="5">
        <v>6.5000000000000002E-2</v>
      </c>
      <c r="C24" s="5">
        <v>0.43696107499999998</v>
      </c>
      <c r="D24" s="5">
        <v>0.435865644</v>
      </c>
      <c r="E24" s="5">
        <v>2.9049480000000001E-3</v>
      </c>
      <c r="F24" s="5">
        <v>3.1141150000000002E-3</v>
      </c>
      <c r="G24" s="5">
        <v>4.303945E-2</v>
      </c>
      <c r="H24" s="5">
        <v>4.6138460999999999E-2</v>
      </c>
      <c r="I24" s="5">
        <v>500</v>
      </c>
      <c r="J24" s="5">
        <v>1</v>
      </c>
      <c r="K24" s="5">
        <v>500</v>
      </c>
      <c r="L24" s="5">
        <v>1</v>
      </c>
      <c r="M24" s="5">
        <v>500</v>
      </c>
      <c r="N24" s="5">
        <v>140000</v>
      </c>
      <c r="O24" s="5">
        <v>6.5000000000000002E-2</v>
      </c>
      <c r="P24" s="5">
        <v>0.43696107517317101</v>
      </c>
      <c r="Q24" s="5">
        <v>0.435865644473239</v>
      </c>
      <c r="R24" s="5">
        <v>2.90494766011369E-3</v>
      </c>
      <c r="S24" s="5">
        <v>3.1141154378089499E-3</v>
      </c>
      <c r="T24" s="5">
        <v>4.3039449738702003E-2</v>
      </c>
      <c r="U24" s="5">
        <v>4.6138461186887199E-2</v>
      </c>
      <c r="V24" s="5">
        <v>500</v>
      </c>
      <c r="W24" s="5">
        <v>1</v>
      </c>
      <c r="X24" s="5">
        <v>500</v>
      </c>
      <c r="Y24" s="5">
        <v>1</v>
      </c>
      <c r="Z24" s="5">
        <v>500</v>
      </c>
      <c r="AA24" s="5">
        <v>1000000</v>
      </c>
      <c r="AB24" s="5">
        <v>6.5000000000000002E-2</v>
      </c>
      <c r="AC24" s="5">
        <v>0.43696107499999998</v>
      </c>
      <c r="AD24" s="5">
        <v>0.435865644</v>
      </c>
      <c r="AE24" s="5">
        <v>2.9049480000000001E-3</v>
      </c>
      <c r="AF24" s="5">
        <v>3.1141150000000002E-3</v>
      </c>
      <c r="AG24" s="5">
        <v>4.303945E-2</v>
      </c>
      <c r="AH24" s="5">
        <v>4.6138460999999999E-2</v>
      </c>
      <c r="AI24" s="5">
        <v>500</v>
      </c>
      <c r="AJ24" s="5">
        <v>1</v>
      </c>
      <c r="AK24" s="5">
        <v>500</v>
      </c>
      <c r="AL24" s="5">
        <v>1</v>
      </c>
      <c r="AM24" s="5">
        <v>500</v>
      </c>
    </row>
    <row r="25" spans="1:39" x14ac:dyDescent="0.2">
      <c r="A25" s="5">
        <v>44000</v>
      </c>
      <c r="B25" s="5">
        <v>7.0000000000000007E-2</v>
      </c>
      <c r="C25" s="5">
        <v>0.49674317499999998</v>
      </c>
      <c r="D25" s="5">
        <v>0.497545038</v>
      </c>
      <c r="E25" s="5">
        <v>3.1045909999999999E-3</v>
      </c>
      <c r="F25" s="5">
        <v>3.1970919999999999E-3</v>
      </c>
      <c r="G25" s="5">
        <v>4.2824901999999998E-2</v>
      </c>
      <c r="H25" s="5">
        <v>4.4100868000000001E-2</v>
      </c>
      <c r="I25" s="5">
        <v>500</v>
      </c>
      <c r="J25" s="5">
        <v>1</v>
      </c>
      <c r="K25" s="5">
        <v>500</v>
      </c>
      <c r="L25" s="5">
        <v>1</v>
      </c>
      <c r="M25" s="5">
        <v>500</v>
      </c>
      <c r="N25" s="5">
        <v>140000</v>
      </c>
      <c r="O25" s="5">
        <v>7.0000000000000007E-2</v>
      </c>
      <c r="P25" s="5">
        <v>0.49674317481660302</v>
      </c>
      <c r="Q25" s="5">
        <v>0.49754503789037002</v>
      </c>
      <c r="R25" s="5">
        <v>3.1045912523229198E-3</v>
      </c>
      <c r="S25" s="5">
        <v>3.1970924243756201E-3</v>
      </c>
      <c r="T25" s="5">
        <v>4.2824901749402303E-2</v>
      </c>
      <c r="U25" s="5">
        <v>4.4100867982283201E-2</v>
      </c>
      <c r="V25" s="5">
        <v>500</v>
      </c>
      <c r="W25" s="5">
        <v>1</v>
      </c>
      <c r="X25" s="5">
        <v>500</v>
      </c>
      <c r="Y25" s="5">
        <v>1</v>
      </c>
      <c r="Z25" s="5">
        <v>500</v>
      </c>
      <c r="AA25" s="5">
        <v>1000000</v>
      </c>
      <c r="AB25" s="5">
        <v>7.0000000000000007E-2</v>
      </c>
      <c r="AC25" s="5">
        <v>0.49674317499999998</v>
      </c>
      <c r="AD25" s="5">
        <v>0.497545038</v>
      </c>
      <c r="AE25" s="5">
        <v>3.1045909999999999E-3</v>
      </c>
      <c r="AF25" s="5">
        <v>3.1970919999999999E-3</v>
      </c>
      <c r="AG25" s="5">
        <v>4.2824901999999998E-2</v>
      </c>
      <c r="AH25" s="5">
        <v>4.4100868000000001E-2</v>
      </c>
      <c r="AI25" s="5">
        <v>500</v>
      </c>
      <c r="AJ25" s="5">
        <v>1</v>
      </c>
      <c r="AK25" s="5">
        <v>500</v>
      </c>
      <c r="AL25" s="5">
        <v>1</v>
      </c>
      <c r="AM25" s="5">
        <v>500</v>
      </c>
    </row>
    <row r="26" spans="1:39" x14ac:dyDescent="0.2">
      <c r="A26" s="5">
        <v>44000</v>
      </c>
      <c r="B26" s="5">
        <v>7.4999999999999997E-2</v>
      </c>
      <c r="C26" s="5">
        <v>0.40846837800000002</v>
      </c>
      <c r="D26" s="5">
        <v>0.40872441799999998</v>
      </c>
      <c r="E26" s="5">
        <v>3.2510590000000002E-3</v>
      </c>
      <c r="F26" s="5">
        <v>3.1392450000000001E-3</v>
      </c>
      <c r="G26" s="5">
        <v>4.1951850999999998E-2</v>
      </c>
      <c r="H26" s="5">
        <v>4.0509003000000002E-2</v>
      </c>
      <c r="I26" s="5">
        <v>500</v>
      </c>
      <c r="J26" s="5">
        <v>1</v>
      </c>
      <c r="K26" s="5">
        <v>500</v>
      </c>
      <c r="L26" s="5">
        <v>1</v>
      </c>
      <c r="M26" s="5">
        <v>500</v>
      </c>
      <c r="N26" s="5">
        <v>140000</v>
      </c>
      <c r="O26" s="5">
        <v>7.4999999999999997E-2</v>
      </c>
      <c r="P26" s="5">
        <v>0.40846837812097703</v>
      </c>
      <c r="Q26" s="5">
        <v>0.40872441779732299</v>
      </c>
      <c r="R26" s="5">
        <v>3.25105872693804E-3</v>
      </c>
      <c r="S26" s="5">
        <v>3.1392451755159201E-3</v>
      </c>
      <c r="T26" s="5">
        <v>4.1951851434776997E-2</v>
      </c>
      <c r="U26" s="5">
        <v>4.0509002845550299E-2</v>
      </c>
      <c r="V26" s="5">
        <v>500</v>
      </c>
      <c r="W26" s="5">
        <v>1</v>
      </c>
      <c r="X26" s="5">
        <v>500</v>
      </c>
      <c r="Y26" s="5">
        <v>1</v>
      </c>
      <c r="Z26" s="5">
        <v>500</v>
      </c>
      <c r="AA26" s="5">
        <v>1000000</v>
      </c>
      <c r="AB26" s="5">
        <v>7.4999999999999997E-2</v>
      </c>
      <c r="AC26" s="5">
        <v>0.40846837800000002</v>
      </c>
      <c r="AD26" s="5">
        <v>0.40872441799999998</v>
      </c>
      <c r="AE26" s="5">
        <v>3.2510590000000002E-3</v>
      </c>
      <c r="AF26" s="5">
        <v>3.1392450000000001E-3</v>
      </c>
      <c r="AG26" s="5">
        <v>4.1951850999999998E-2</v>
      </c>
      <c r="AH26" s="5">
        <v>4.0509003000000002E-2</v>
      </c>
      <c r="AI26" s="5">
        <v>500</v>
      </c>
      <c r="AJ26" s="5">
        <v>1</v>
      </c>
      <c r="AK26" s="5">
        <v>500</v>
      </c>
      <c r="AL26" s="5">
        <v>1</v>
      </c>
      <c r="AM26" s="5">
        <v>500</v>
      </c>
    </row>
    <row r="27" spans="1:39" x14ac:dyDescent="0.2">
      <c r="A27" s="5">
        <v>44000</v>
      </c>
      <c r="B27" s="5">
        <v>0.08</v>
      </c>
      <c r="C27" s="5">
        <v>0.42950035600000003</v>
      </c>
      <c r="D27" s="5">
        <v>0.430017865</v>
      </c>
      <c r="E27" s="5">
        <v>3.2848579999999999E-3</v>
      </c>
      <c r="F27" s="5">
        <v>3.292587E-3</v>
      </c>
      <c r="G27" s="5">
        <v>3.9818869999999999E-2</v>
      </c>
      <c r="H27" s="5">
        <v>3.9912561999999999E-2</v>
      </c>
      <c r="I27" s="5">
        <v>500</v>
      </c>
      <c r="J27" s="5">
        <v>1</v>
      </c>
      <c r="K27" s="5">
        <v>500</v>
      </c>
      <c r="L27" s="5">
        <v>1</v>
      </c>
      <c r="M27" s="5">
        <v>500</v>
      </c>
      <c r="N27" s="5">
        <v>140000</v>
      </c>
      <c r="O27" s="5">
        <v>0.08</v>
      </c>
      <c r="P27" s="5">
        <v>0.42950035585197699</v>
      </c>
      <c r="Q27" s="5">
        <v>0.43001786516423801</v>
      </c>
      <c r="R27" s="5">
        <v>3.28485769920099E-3</v>
      </c>
      <c r="S27" s="5">
        <v>3.2925867970335998E-3</v>
      </c>
      <c r="T27" s="5">
        <v>3.9818870224874098E-2</v>
      </c>
      <c r="U27" s="5">
        <v>3.9912561937494401E-2</v>
      </c>
      <c r="V27" s="5">
        <v>500</v>
      </c>
      <c r="W27" s="5">
        <v>1</v>
      </c>
      <c r="X27" s="5">
        <v>500</v>
      </c>
      <c r="Y27" s="5">
        <v>1</v>
      </c>
      <c r="Z27" s="5">
        <v>500</v>
      </c>
      <c r="AA27" s="5">
        <v>1000000</v>
      </c>
      <c r="AB27" s="5">
        <v>0.08</v>
      </c>
      <c r="AC27" s="5">
        <v>0.42950035600000003</v>
      </c>
      <c r="AD27" s="5">
        <v>0.430017865</v>
      </c>
      <c r="AE27" s="5">
        <v>3.2848579999999999E-3</v>
      </c>
      <c r="AF27" s="5">
        <v>3.292587E-3</v>
      </c>
      <c r="AG27" s="5">
        <v>3.9818869999999999E-2</v>
      </c>
      <c r="AH27" s="5">
        <v>3.9912561999999999E-2</v>
      </c>
      <c r="AI27" s="5">
        <v>500</v>
      </c>
      <c r="AJ27" s="5">
        <v>1</v>
      </c>
      <c r="AK27" s="5">
        <v>500</v>
      </c>
      <c r="AL27" s="5">
        <v>1</v>
      </c>
      <c r="AM27" s="5">
        <v>500</v>
      </c>
    </row>
    <row r="28" spans="1:39" x14ac:dyDescent="0.2">
      <c r="A28" s="5">
        <v>44000</v>
      </c>
      <c r="B28" s="5">
        <v>8.5000000000000006E-2</v>
      </c>
      <c r="C28" s="5">
        <v>0.40608155400000001</v>
      </c>
      <c r="D28" s="5">
        <v>0.40416912300000002</v>
      </c>
      <c r="E28" s="5">
        <v>3.4057330000000002E-3</v>
      </c>
      <c r="F28" s="5">
        <v>3.203961E-3</v>
      </c>
      <c r="G28" s="5">
        <v>3.8924884E-2</v>
      </c>
      <c r="H28" s="5">
        <v>3.6618787999999999E-2</v>
      </c>
      <c r="I28" s="5">
        <v>500</v>
      </c>
      <c r="J28" s="5">
        <v>1</v>
      </c>
      <c r="K28" s="5">
        <v>500</v>
      </c>
      <c r="L28" s="5">
        <v>1</v>
      </c>
      <c r="M28" s="5">
        <v>500</v>
      </c>
      <c r="N28" s="5">
        <v>140000</v>
      </c>
      <c r="O28" s="5">
        <v>8.5000000000000006E-2</v>
      </c>
      <c r="P28" s="5">
        <v>0.40608155375798399</v>
      </c>
      <c r="Q28" s="5">
        <v>0.40416912325637899</v>
      </c>
      <c r="R28" s="5">
        <v>3.4057326970859001E-3</v>
      </c>
      <c r="S28" s="5">
        <v>3.2039608852169198E-3</v>
      </c>
      <c r="T28" s="5">
        <v>3.8924883674334498E-2</v>
      </c>
      <c r="U28" s="5">
        <v>3.6618788333240997E-2</v>
      </c>
      <c r="V28" s="5">
        <v>500</v>
      </c>
      <c r="W28" s="5">
        <v>1</v>
      </c>
      <c r="X28" s="5">
        <v>500</v>
      </c>
      <c r="Y28" s="5">
        <v>1</v>
      </c>
      <c r="Z28" s="5">
        <v>500</v>
      </c>
      <c r="AA28" s="5">
        <v>1000000</v>
      </c>
      <c r="AB28" s="5">
        <v>8.5000000000000006E-2</v>
      </c>
      <c r="AC28" s="5">
        <v>0.40608155400000001</v>
      </c>
      <c r="AD28" s="5">
        <v>0.40416912300000002</v>
      </c>
      <c r="AE28" s="5">
        <v>3.4057330000000002E-3</v>
      </c>
      <c r="AF28" s="5">
        <v>3.203961E-3</v>
      </c>
      <c r="AG28" s="5">
        <v>3.8924884E-2</v>
      </c>
      <c r="AH28" s="5">
        <v>3.6618787999999999E-2</v>
      </c>
      <c r="AI28" s="5">
        <v>500</v>
      </c>
      <c r="AJ28" s="5">
        <v>1</v>
      </c>
      <c r="AK28" s="5">
        <v>500</v>
      </c>
      <c r="AL28" s="5">
        <v>1</v>
      </c>
      <c r="AM28" s="5">
        <v>500</v>
      </c>
    </row>
    <row r="29" spans="1:39" x14ac:dyDescent="0.2">
      <c r="A29" s="5">
        <v>44000</v>
      </c>
      <c r="B29" s="5">
        <v>0.09</v>
      </c>
      <c r="C29" s="5">
        <v>0.466833942</v>
      </c>
      <c r="D29" s="5">
        <v>0.46728163099999998</v>
      </c>
      <c r="E29" s="5">
        <v>3.5600089999999998E-3</v>
      </c>
      <c r="F29" s="5">
        <v>3.279845E-3</v>
      </c>
      <c r="G29" s="5">
        <v>3.8488664999999998E-2</v>
      </c>
      <c r="H29" s="5">
        <v>3.5459694999999999E-2</v>
      </c>
      <c r="I29" s="5">
        <v>500</v>
      </c>
      <c r="J29" s="5">
        <v>1</v>
      </c>
      <c r="K29" s="5">
        <v>500</v>
      </c>
      <c r="L29" s="5">
        <v>1</v>
      </c>
      <c r="M29" s="5">
        <v>500</v>
      </c>
      <c r="N29" s="5">
        <v>140000</v>
      </c>
      <c r="O29" s="5">
        <v>0.09</v>
      </c>
      <c r="P29" s="5">
        <v>0.46683394184770099</v>
      </c>
      <c r="Q29" s="5">
        <v>0.46728163135798401</v>
      </c>
      <c r="R29" s="5">
        <v>3.5600090379098799E-3</v>
      </c>
      <c r="S29" s="5">
        <v>3.27984451247311E-3</v>
      </c>
      <c r="T29" s="5">
        <v>3.84886646619804E-2</v>
      </c>
      <c r="U29" s="5">
        <v>3.5459695253506798E-2</v>
      </c>
      <c r="V29" s="5">
        <v>500</v>
      </c>
      <c r="W29" s="5">
        <v>1</v>
      </c>
      <c r="X29" s="5">
        <v>500</v>
      </c>
      <c r="Y29" s="5">
        <v>1</v>
      </c>
      <c r="Z29" s="5">
        <v>500</v>
      </c>
      <c r="AA29" s="5">
        <v>1000000</v>
      </c>
      <c r="AB29" s="5">
        <v>0.09</v>
      </c>
      <c r="AC29" s="5">
        <v>0.466833942</v>
      </c>
      <c r="AD29" s="5">
        <v>0.46728163099999998</v>
      </c>
      <c r="AE29" s="5">
        <v>3.5600089999999998E-3</v>
      </c>
      <c r="AF29" s="5">
        <v>3.279845E-3</v>
      </c>
      <c r="AG29" s="5">
        <v>3.8488664999999998E-2</v>
      </c>
      <c r="AH29" s="5">
        <v>3.5459694999999999E-2</v>
      </c>
      <c r="AI29" s="5">
        <v>500</v>
      </c>
      <c r="AJ29" s="5">
        <v>1</v>
      </c>
      <c r="AK29" s="5">
        <v>500</v>
      </c>
      <c r="AL29" s="5">
        <v>1</v>
      </c>
      <c r="AM29" s="5">
        <v>500</v>
      </c>
    </row>
    <row r="30" spans="1:39" x14ac:dyDescent="0.2">
      <c r="A30" s="5">
        <v>44000</v>
      </c>
      <c r="B30" s="5">
        <v>9.5000000000000001E-2</v>
      </c>
      <c r="C30" s="5">
        <v>0.39220172399999997</v>
      </c>
      <c r="D30" s="5">
        <v>0.39159920599999998</v>
      </c>
      <c r="E30" s="5">
        <v>3.7377579999999999E-3</v>
      </c>
      <c r="F30" s="5">
        <v>3.3891699999999999E-3</v>
      </c>
      <c r="G30" s="5">
        <v>3.8337941E-2</v>
      </c>
      <c r="H30" s="5">
        <v>3.4762500000000002E-2</v>
      </c>
      <c r="I30" s="5">
        <v>500</v>
      </c>
      <c r="J30" s="5">
        <v>1</v>
      </c>
      <c r="K30" s="5">
        <v>500</v>
      </c>
      <c r="L30" s="5">
        <v>1</v>
      </c>
      <c r="M30" s="5">
        <v>500</v>
      </c>
      <c r="N30" s="5">
        <v>140000</v>
      </c>
      <c r="O30" s="5">
        <v>9.5000000000000001E-2</v>
      </c>
      <c r="P30" s="5">
        <v>0.39220172386889501</v>
      </c>
      <c r="Q30" s="5">
        <v>0.39159920565223899</v>
      </c>
      <c r="R30" s="5">
        <v>3.7377575895180802E-3</v>
      </c>
      <c r="S30" s="5">
        <v>3.3891699387903198E-3</v>
      </c>
      <c r="T30" s="5">
        <v>3.8337941325381597E-2</v>
      </c>
      <c r="U30" s="5">
        <v>3.47625000132347E-2</v>
      </c>
      <c r="V30" s="5">
        <v>500</v>
      </c>
      <c r="W30" s="5">
        <v>1</v>
      </c>
      <c r="X30" s="5">
        <v>500</v>
      </c>
      <c r="Y30" s="5">
        <v>1</v>
      </c>
      <c r="Z30" s="5">
        <v>500</v>
      </c>
      <c r="AA30" s="5">
        <v>1000000</v>
      </c>
      <c r="AB30" s="5">
        <v>9.5000000000000001E-2</v>
      </c>
      <c r="AC30" s="5">
        <v>0.39220172399999997</v>
      </c>
      <c r="AD30" s="5">
        <v>0.39159920599999998</v>
      </c>
      <c r="AE30" s="5">
        <v>3.7377579999999999E-3</v>
      </c>
      <c r="AF30" s="5">
        <v>3.3891699999999999E-3</v>
      </c>
      <c r="AG30" s="5">
        <v>3.8337941E-2</v>
      </c>
      <c r="AH30" s="5">
        <v>3.4762500000000002E-2</v>
      </c>
      <c r="AI30" s="5">
        <v>500</v>
      </c>
      <c r="AJ30" s="5">
        <v>1</v>
      </c>
      <c r="AK30" s="5">
        <v>500</v>
      </c>
      <c r="AL30" s="5">
        <v>1</v>
      </c>
      <c r="AM30" s="5">
        <v>500</v>
      </c>
    </row>
    <row r="31" spans="1:39" x14ac:dyDescent="0.2">
      <c r="A31" s="5">
        <v>44000</v>
      </c>
      <c r="B31" s="5">
        <v>0.1</v>
      </c>
      <c r="C31" s="5">
        <v>0.37732754600000001</v>
      </c>
      <c r="D31" s="5">
        <v>0.37628278599999998</v>
      </c>
      <c r="E31" s="5">
        <v>3.522481E-3</v>
      </c>
      <c r="F31" s="5">
        <v>3.4317229999999998E-3</v>
      </c>
      <c r="G31" s="5">
        <v>3.4367347999999999E-2</v>
      </c>
      <c r="H31" s="5">
        <v>3.3481855999999997E-2</v>
      </c>
      <c r="I31" s="5">
        <v>500</v>
      </c>
      <c r="J31" s="5">
        <v>1</v>
      </c>
      <c r="K31" s="5">
        <v>500</v>
      </c>
      <c r="L31" s="5">
        <v>1</v>
      </c>
      <c r="M31" s="5">
        <v>500</v>
      </c>
      <c r="N31" s="5">
        <v>140000</v>
      </c>
      <c r="O31" s="5">
        <v>0.1</v>
      </c>
      <c r="P31" s="5">
        <v>0.37732754607983199</v>
      </c>
      <c r="Q31" s="5">
        <v>0.37628278575183899</v>
      </c>
      <c r="R31" s="5">
        <v>3.5224813725554301E-3</v>
      </c>
      <c r="S31" s="5">
        <v>3.4317227842586601E-3</v>
      </c>
      <c r="T31" s="5">
        <v>3.4367348383388799E-2</v>
      </c>
      <c r="U31" s="5">
        <v>3.3481855546696498E-2</v>
      </c>
      <c r="V31" s="5">
        <v>500</v>
      </c>
      <c r="W31" s="5">
        <v>1</v>
      </c>
      <c r="X31" s="5">
        <v>500</v>
      </c>
      <c r="Y31" s="5">
        <v>1</v>
      </c>
      <c r="Z31" s="5">
        <v>500</v>
      </c>
      <c r="AA31" s="5">
        <v>1000000</v>
      </c>
      <c r="AB31" s="5">
        <v>0.1</v>
      </c>
      <c r="AC31" s="5">
        <v>0.37732754600000001</v>
      </c>
      <c r="AD31" s="5">
        <v>0.37628278599999998</v>
      </c>
      <c r="AE31" s="5">
        <v>3.522481E-3</v>
      </c>
      <c r="AF31" s="5">
        <v>3.4317229999999998E-3</v>
      </c>
      <c r="AG31" s="5">
        <v>3.4367347999999999E-2</v>
      </c>
      <c r="AH31" s="5">
        <v>3.3481855999999997E-2</v>
      </c>
      <c r="AI31" s="5">
        <v>500</v>
      </c>
      <c r="AJ31" s="5">
        <v>1</v>
      </c>
      <c r="AK31" s="5">
        <v>500</v>
      </c>
      <c r="AL31" s="5">
        <v>1</v>
      </c>
      <c r="AM31" s="5">
        <v>500</v>
      </c>
    </row>
    <row r="32" spans="1:39" x14ac:dyDescent="0.2">
      <c r="A32" s="5">
        <v>44000</v>
      </c>
      <c r="B32" s="5">
        <v>0.105</v>
      </c>
      <c r="C32" s="5">
        <v>0.36369952300000002</v>
      </c>
      <c r="D32" s="5">
        <v>0.36433266600000003</v>
      </c>
      <c r="E32" s="5">
        <v>3.6773969999999998E-3</v>
      </c>
      <c r="F32" s="5">
        <v>3.2593370000000002E-3</v>
      </c>
      <c r="G32" s="5">
        <v>3.4209930999999999E-2</v>
      </c>
      <c r="H32" s="5">
        <v>3.0320825999999999E-2</v>
      </c>
      <c r="I32" s="5">
        <v>500</v>
      </c>
      <c r="J32" s="5">
        <v>1</v>
      </c>
      <c r="K32" s="5">
        <v>500</v>
      </c>
      <c r="L32" s="5">
        <v>1</v>
      </c>
      <c r="M32" s="5">
        <v>500</v>
      </c>
      <c r="N32" s="5">
        <v>140000</v>
      </c>
      <c r="O32" s="5">
        <v>0.105</v>
      </c>
      <c r="P32" s="5">
        <v>0.36369952303820802</v>
      </c>
      <c r="Q32" s="5">
        <v>0.36433266563040001</v>
      </c>
      <c r="R32" s="5">
        <v>3.67739653532224E-3</v>
      </c>
      <c r="S32" s="5">
        <v>3.2593372040953402E-3</v>
      </c>
      <c r="T32" s="5">
        <v>3.4209931023045197E-2</v>
      </c>
      <c r="U32" s="5">
        <v>3.0320826123032101E-2</v>
      </c>
      <c r="V32" s="5">
        <v>500</v>
      </c>
      <c r="W32" s="5">
        <v>1</v>
      </c>
      <c r="X32" s="5">
        <v>500</v>
      </c>
      <c r="Y32" s="5">
        <v>1</v>
      </c>
      <c r="Z32" s="5">
        <v>500</v>
      </c>
      <c r="AA32" s="5">
        <v>1000000</v>
      </c>
      <c r="AB32" s="5">
        <v>0.105</v>
      </c>
      <c r="AC32" s="5">
        <v>0.36369952300000002</v>
      </c>
      <c r="AD32" s="5">
        <v>0.36433266600000003</v>
      </c>
      <c r="AE32" s="5">
        <v>3.6773969999999998E-3</v>
      </c>
      <c r="AF32" s="5">
        <v>3.2593370000000002E-3</v>
      </c>
      <c r="AG32" s="5">
        <v>3.4209930999999999E-2</v>
      </c>
      <c r="AH32" s="5">
        <v>3.0320825999999999E-2</v>
      </c>
      <c r="AI32" s="5">
        <v>500</v>
      </c>
      <c r="AJ32" s="5">
        <v>1</v>
      </c>
      <c r="AK32" s="5">
        <v>500</v>
      </c>
      <c r="AL32" s="5">
        <v>1</v>
      </c>
      <c r="AM32" s="5">
        <v>500</v>
      </c>
    </row>
    <row r="33" spans="1:39" x14ac:dyDescent="0.2">
      <c r="A33" s="5">
        <v>44000</v>
      </c>
      <c r="B33" s="5">
        <v>0.11</v>
      </c>
      <c r="C33" s="5">
        <v>0.37732101400000001</v>
      </c>
      <c r="D33" s="5">
        <v>0.37657010000000002</v>
      </c>
      <c r="E33" s="5">
        <v>3.9804020000000001E-3</v>
      </c>
      <c r="F33" s="5">
        <v>3.566619E-3</v>
      </c>
      <c r="G33" s="5">
        <v>3.5382925000000003E-2</v>
      </c>
      <c r="H33" s="5">
        <v>3.1704686000000003E-2</v>
      </c>
      <c r="I33" s="5">
        <v>500</v>
      </c>
      <c r="J33" s="5">
        <v>1</v>
      </c>
      <c r="K33" s="5">
        <v>500</v>
      </c>
      <c r="L33" s="5">
        <v>1</v>
      </c>
      <c r="M33" s="5">
        <v>500</v>
      </c>
      <c r="N33" s="5">
        <v>140000</v>
      </c>
      <c r="O33" s="5">
        <v>0.11</v>
      </c>
      <c r="P33" s="5">
        <v>0.37732101413560498</v>
      </c>
      <c r="Q33" s="5">
        <v>0.37657010023559501</v>
      </c>
      <c r="R33" s="5">
        <v>3.9804021791773796E-3</v>
      </c>
      <c r="S33" s="5">
        <v>3.5666186751599901E-3</v>
      </c>
      <c r="T33" s="5">
        <v>3.5382925278255699E-2</v>
      </c>
      <c r="U33" s="5">
        <v>3.1704686209698102E-2</v>
      </c>
      <c r="V33" s="5">
        <v>500</v>
      </c>
      <c r="W33" s="5">
        <v>1</v>
      </c>
      <c r="X33" s="5">
        <v>500</v>
      </c>
      <c r="Y33" s="5">
        <v>1</v>
      </c>
      <c r="Z33" s="5">
        <v>500</v>
      </c>
      <c r="AA33" s="5">
        <v>1000000</v>
      </c>
      <c r="AB33" s="5">
        <v>0.11</v>
      </c>
      <c r="AC33" s="5">
        <v>0.37732101400000001</v>
      </c>
      <c r="AD33" s="5">
        <v>0.37657010000000002</v>
      </c>
      <c r="AE33" s="5">
        <v>3.9804020000000001E-3</v>
      </c>
      <c r="AF33" s="5">
        <v>3.566619E-3</v>
      </c>
      <c r="AG33" s="5">
        <v>3.5382925000000003E-2</v>
      </c>
      <c r="AH33" s="5">
        <v>3.1704686000000003E-2</v>
      </c>
      <c r="AI33" s="5">
        <v>500</v>
      </c>
      <c r="AJ33" s="5">
        <v>1</v>
      </c>
      <c r="AK33" s="5">
        <v>500</v>
      </c>
      <c r="AL33" s="5">
        <v>1</v>
      </c>
      <c r="AM33" s="5">
        <v>500</v>
      </c>
    </row>
    <row r="34" spans="1:39" x14ac:dyDescent="0.2">
      <c r="A34" s="5">
        <v>44000</v>
      </c>
      <c r="B34" s="5">
        <v>0.115</v>
      </c>
      <c r="C34" s="5">
        <v>0.41315141399999999</v>
      </c>
      <c r="D34" s="5">
        <v>0.41486278100000001</v>
      </c>
      <c r="E34" s="5">
        <v>3.6863299999999998E-3</v>
      </c>
      <c r="F34" s="5">
        <v>3.3526350000000001E-3</v>
      </c>
      <c r="G34" s="5">
        <v>3.1374356999999999E-2</v>
      </c>
      <c r="H34" s="5">
        <v>2.8534277E-2</v>
      </c>
      <c r="I34" s="5">
        <v>500</v>
      </c>
      <c r="J34" s="5">
        <v>1</v>
      </c>
      <c r="K34" s="5">
        <v>500</v>
      </c>
      <c r="L34" s="5">
        <v>1</v>
      </c>
      <c r="M34" s="5">
        <v>500</v>
      </c>
      <c r="N34" s="5">
        <v>140000</v>
      </c>
      <c r="O34" s="5">
        <v>0.115</v>
      </c>
      <c r="P34" s="5">
        <v>0.41315141429296098</v>
      </c>
      <c r="Q34" s="5">
        <v>0.41486278097569801</v>
      </c>
      <c r="R34" s="5">
        <v>3.6863300297178998E-3</v>
      </c>
      <c r="S34" s="5">
        <v>3.3526348211518598E-3</v>
      </c>
      <c r="T34" s="5">
        <v>3.13743566085187E-2</v>
      </c>
      <c r="U34" s="5">
        <v>2.8534276532208701E-2</v>
      </c>
      <c r="V34" s="5">
        <v>500</v>
      </c>
      <c r="W34" s="5">
        <v>1</v>
      </c>
      <c r="X34" s="5">
        <v>500</v>
      </c>
      <c r="Y34" s="5">
        <v>1</v>
      </c>
      <c r="Z34" s="5">
        <v>500</v>
      </c>
      <c r="AA34" s="5">
        <v>1000000</v>
      </c>
      <c r="AB34" s="5">
        <v>0.115</v>
      </c>
      <c r="AC34" s="5">
        <v>0.41315141399999999</v>
      </c>
      <c r="AD34" s="5">
        <v>0.41486278100000001</v>
      </c>
      <c r="AE34" s="5">
        <v>3.6863299999999998E-3</v>
      </c>
      <c r="AF34" s="5">
        <v>3.3526350000000001E-3</v>
      </c>
      <c r="AG34" s="5">
        <v>3.1374356999999999E-2</v>
      </c>
      <c r="AH34" s="5">
        <v>2.8534277E-2</v>
      </c>
      <c r="AI34" s="5">
        <v>500</v>
      </c>
      <c r="AJ34" s="5">
        <v>1</v>
      </c>
      <c r="AK34" s="5">
        <v>500</v>
      </c>
      <c r="AL34" s="5">
        <v>1</v>
      </c>
      <c r="AM34" s="5">
        <v>500</v>
      </c>
    </row>
    <row r="35" spans="1:39" x14ac:dyDescent="0.2">
      <c r="A35" s="5">
        <v>44000</v>
      </c>
      <c r="B35" s="5">
        <v>0.12</v>
      </c>
      <c r="C35" s="5">
        <v>0.389433433</v>
      </c>
      <c r="D35" s="5">
        <v>0.38977561100000002</v>
      </c>
      <c r="E35" s="5">
        <v>4.1898760000000004E-3</v>
      </c>
      <c r="F35" s="5">
        <v>3.762315E-3</v>
      </c>
      <c r="G35" s="5">
        <v>3.4204463999999997E-2</v>
      </c>
      <c r="H35" s="5">
        <v>3.0714030999999999E-2</v>
      </c>
      <c r="I35" s="5">
        <v>500</v>
      </c>
      <c r="J35" s="5">
        <v>1</v>
      </c>
      <c r="K35" s="5">
        <v>500</v>
      </c>
      <c r="L35" s="5">
        <v>1</v>
      </c>
      <c r="M35" s="5">
        <v>500</v>
      </c>
      <c r="N35" s="5">
        <v>140000</v>
      </c>
      <c r="O35" s="5">
        <v>0.12</v>
      </c>
      <c r="P35" s="5">
        <v>0.38943343349348403</v>
      </c>
      <c r="Q35" s="5">
        <v>0.38977561055572602</v>
      </c>
      <c r="R35" s="5">
        <v>4.1898757881350104E-3</v>
      </c>
      <c r="S35" s="5">
        <v>3.7623152013089001E-3</v>
      </c>
      <c r="T35" s="5">
        <v>3.4204463758806598E-2</v>
      </c>
      <c r="U35" s="5">
        <v>3.0714030787451701E-2</v>
      </c>
      <c r="V35" s="5">
        <v>500</v>
      </c>
      <c r="W35" s="5">
        <v>1</v>
      </c>
      <c r="X35" s="5">
        <v>500</v>
      </c>
      <c r="Y35" s="5">
        <v>1</v>
      </c>
      <c r="Z35" s="5">
        <v>500</v>
      </c>
      <c r="AA35" s="5">
        <v>1000000</v>
      </c>
      <c r="AB35" s="5">
        <v>0.12</v>
      </c>
      <c r="AC35" s="5">
        <v>0.389433433</v>
      </c>
      <c r="AD35" s="5">
        <v>0.38977561100000002</v>
      </c>
      <c r="AE35" s="5">
        <v>4.1898760000000004E-3</v>
      </c>
      <c r="AF35" s="5">
        <v>3.762315E-3</v>
      </c>
      <c r="AG35" s="5">
        <v>3.4204463999999997E-2</v>
      </c>
      <c r="AH35" s="5">
        <v>3.0714030999999999E-2</v>
      </c>
      <c r="AI35" s="5">
        <v>500</v>
      </c>
      <c r="AJ35" s="5">
        <v>1</v>
      </c>
      <c r="AK35" s="5">
        <v>500</v>
      </c>
      <c r="AL35" s="5">
        <v>1</v>
      </c>
      <c r="AM35" s="5">
        <v>500</v>
      </c>
    </row>
    <row r="36" spans="1:39" x14ac:dyDescent="0.2">
      <c r="A36" s="5">
        <v>44000</v>
      </c>
      <c r="B36" s="5">
        <v>0.125</v>
      </c>
      <c r="C36" s="5">
        <v>0.40033123300000001</v>
      </c>
      <c r="D36" s="5">
        <v>0.40010895800000001</v>
      </c>
      <c r="E36" s="5">
        <v>4.1829459999999999E-3</v>
      </c>
      <c r="F36" s="5">
        <v>3.7526360000000002E-3</v>
      </c>
      <c r="G36" s="5">
        <v>3.2808704000000001E-2</v>
      </c>
      <c r="H36" s="5">
        <v>2.9433590999999999E-2</v>
      </c>
      <c r="I36" s="5">
        <v>500</v>
      </c>
      <c r="J36" s="5">
        <v>1</v>
      </c>
      <c r="K36" s="5">
        <v>500</v>
      </c>
      <c r="L36" s="5">
        <v>1</v>
      </c>
      <c r="M36" s="5">
        <v>500</v>
      </c>
      <c r="N36" s="5">
        <v>140000</v>
      </c>
      <c r="O36" s="5">
        <v>0.125</v>
      </c>
      <c r="P36" s="5">
        <v>0.40033123333770698</v>
      </c>
      <c r="Q36" s="5">
        <v>0.40010895848379102</v>
      </c>
      <c r="R36" s="5">
        <v>4.1829457766028996E-3</v>
      </c>
      <c r="S36" s="5">
        <v>3.7526356540437001E-3</v>
      </c>
      <c r="T36" s="5">
        <v>3.2808704471570603E-2</v>
      </c>
      <c r="U36" s="5">
        <v>2.94335907607647E-2</v>
      </c>
      <c r="V36" s="5">
        <v>500</v>
      </c>
      <c r="W36" s="5">
        <v>1</v>
      </c>
      <c r="X36" s="5">
        <v>500</v>
      </c>
      <c r="Y36" s="5">
        <v>1</v>
      </c>
      <c r="Z36" s="5">
        <v>500</v>
      </c>
      <c r="AA36" s="5">
        <v>1000000</v>
      </c>
      <c r="AB36" s="5">
        <v>0.125</v>
      </c>
      <c r="AC36" s="5">
        <v>0.40033123300000001</v>
      </c>
      <c r="AD36" s="5">
        <v>0.40010895800000001</v>
      </c>
      <c r="AE36" s="5">
        <v>4.1829459999999999E-3</v>
      </c>
      <c r="AF36" s="5">
        <v>3.7526360000000002E-3</v>
      </c>
      <c r="AG36" s="5">
        <v>3.2808704000000001E-2</v>
      </c>
      <c r="AH36" s="5">
        <v>2.9433590999999999E-2</v>
      </c>
      <c r="AI36" s="5">
        <v>500</v>
      </c>
      <c r="AJ36" s="5">
        <v>1</v>
      </c>
      <c r="AK36" s="5">
        <v>500</v>
      </c>
      <c r="AL36" s="5">
        <v>1</v>
      </c>
      <c r="AM36" s="5">
        <v>500</v>
      </c>
    </row>
    <row r="37" spans="1:39" x14ac:dyDescent="0.2">
      <c r="A37" s="5">
        <v>44000</v>
      </c>
      <c r="B37" s="5">
        <v>0.13</v>
      </c>
      <c r="C37" s="5">
        <v>0.38649069699999999</v>
      </c>
      <c r="D37" s="5">
        <v>0.38645048799999998</v>
      </c>
      <c r="E37" s="5">
        <v>4.180998E-3</v>
      </c>
      <c r="F37" s="5">
        <v>3.7463399999999999E-3</v>
      </c>
      <c r="G37" s="5">
        <v>3.1555893000000002E-2</v>
      </c>
      <c r="H37" s="5">
        <v>2.8275330000000001E-2</v>
      </c>
      <c r="I37" s="5">
        <v>500</v>
      </c>
      <c r="J37" s="5">
        <v>1</v>
      </c>
      <c r="K37" s="5">
        <v>500</v>
      </c>
      <c r="L37" s="5">
        <v>1</v>
      </c>
      <c r="M37" s="5">
        <v>500</v>
      </c>
      <c r="N37" s="5">
        <v>140000</v>
      </c>
      <c r="O37" s="5">
        <v>0.13</v>
      </c>
      <c r="P37" s="5">
        <v>0.38649069735666503</v>
      </c>
      <c r="Q37" s="5">
        <v>0.38645048790504299</v>
      </c>
      <c r="R37" s="5">
        <v>4.1809980133934504E-3</v>
      </c>
      <c r="S37" s="5">
        <v>3.7463398863424001E-3</v>
      </c>
      <c r="T37" s="5">
        <v>3.1555892776281701E-2</v>
      </c>
      <c r="U37" s="5">
        <v>2.8275330286745899E-2</v>
      </c>
      <c r="V37" s="5">
        <v>500</v>
      </c>
      <c r="W37" s="5">
        <v>1</v>
      </c>
      <c r="X37" s="5">
        <v>500</v>
      </c>
      <c r="Y37" s="5">
        <v>1</v>
      </c>
      <c r="Z37" s="5">
        <v>500</v>
      </c>
      <c r="AA37" s="5">
        <v>1000000</v>
      </c>
      <c r="AB37" s="5">
        <v>0.13</v>
      </c>
      <c r="AC37" s="5">
        <v>0.38649069699999999</v>
      </c>
      <c r="AD37" s="5">
        <v>0.38645048799999998</v>
      </c>
      <c r="AE37" s="5">
        <v>4.180998E-3</v>
      </c>
      <c r="AF37" s="5">
        <v>3.7463399999999999E-3</v>
      </c>
      <c r="AG37" s="5">
        <v>3.1555893000000002E-2</v>
      </c>
      <c r="AH37" s="5">
        <v>2.8275330000000001E-2</v>
      </c>
      <c r="AI37" s="5">
        <v>500</v>
      </c>
      <c r="AJ37" s="5">
        <v>1</v>
      </c>
      <c r="AK37" s="5">
        <v>500</v>
      </c>
      <c r="AL37" s="5">
        <v>1</v>
      </c>
      <c r="AM37" s="5">
        <v>500</v>
      </c>
    </row>
    <row r="38" spans="1:39" x14ac:dyDescent="0.2">
      <c r="A38" s="5">
        <v>44000</v>
      </c>
      <c r="B38" s="5">
        <v>0.13500000000000001</v>
      </c>
      <c r="C38" s="5">
        <v>0.35812184499999999</v>
      </c>
      <c r="D38" s="5">
        <v>0.356459796</v>
      </c>
      <c r="E38" s="5">
        <v>4.2676199999999997E-3</v>
      </c>
      <c r="F38" s="5">
        <v>3.8205560000000001E-3</v>
      </c>
      <c r="G38" s="5">
        <v>3.1038362999999999E-2</v>
      </c>
      <c r="H38" s="5">
        <v>2.7786874999999999E-2</v>
      </c>
      <c r="I38" s="5">
        <v>500</v>
      </c>
      <c r="J38" s="5">
        <v>1</v>
      </c>
      <c r="K38" s="5">
        <v>500</v>
      </c>
      <c r="L38" s="5">
        <v>1</v>
      </c>
      <c r="M38" s="5">
        <v>500</v>
      </c>
      <c r="N38" s="5">
        <v>140000</v>
      </c>
      <c r="O38" s="5">
        <v>0.13500000000000001</v>
      </c>
      <c r="P38" s="5">
        <v>0.35812184548939602</v>
      </c>
      <c r="Q38" s="5">
        <v>0.356459796212033</v>
      </c>
      <c r="R38" s="5">
        <v>4.2676197562575803E-3</v>
      </c>
      <c r="S38" s="5">
        <v>3.8205563270288299E-3</v>
      </c>
      <c r="T38" s="5">
        <v>3.1038363258719101E-2</v>
      </c>
      <c r="U38" s="5">
        <v>2.7786874628377999E-2</v>
      </c>
      <c r="V38" s="5">
        <v>500</v>
      </c>
      <c r="W38" s="5">
        <v>1</v>
      </c>
      <c r="X38" s="5">
        <v>500</v>
      </c>
      <c r="Y38" s="5">
        <v>1</v>
      </c>
      <c r="Z38" s="5">
        <v>500</v>
      </c>
      <c r="AA38" s="5">
        <v>1000000</v>
      </c>
      <c r="AB38" s="5">
        <v>0.13500000000000001</v>
      </c>
      <c r="AC38" s="5">
        <v>0.35812184499999999</v>
      </c>
      <c r="AD38" s="5">
        <v>0.356459796</v>
      </c>
      <c r="AE38" s="5">
        <v>4.2676199999999997E-3</v>
      </c>
      <c r="AF38" s="5">
        <v>3.8205560000000001E-3</v>
      </c>
      <c r="AG38" s="5">
        <v>3.1038362999999999E-2</v>
      </c>
      <c r="AH38" s="5">
        <v>2.7786874999999999E-2</v>
      </c>
      <c r="AI38" s="5">
        <v>500</v>
      </c>
      <c r="AJ38" s="5">
        <v>1</v>
      </c>
      <c r="AK38" s="5">
        <v>500</v>
      </c>
      <c r="AL38" s="5">
        <v>1</v>
      </c>
      <c r="AM38" s="5">
        <v>500</v>
      </c>
    </row>
    <row r="39" spans="1:39" x14ac:dyDescent="0.2">
      <c r="A39" s="5">
        <v>44000</v>
      </c>
      <c r="B39" s="5">
        <v>0.14000000000000001</v>
      </c>
      <c r="C39" s="5">
        <v>0.38221980300000002</v>
      </c>
      <c r="D39" s="5">
        <v>0.381101195</v>
      </c>
      <c r="E39" s="5">
        <v>4.0828130000000002E-3</v>
      </c>
      <c r="F39" s="5">
        <v>3.5883640000000001E-3</v>
      </c>
      <c r="G39" s="5">
        <v>2.8651319000000001E-2</v>
      </c>
      <c r="H39" s="5">
        <v>2.5181498E-2</v>
      </c>
      <c r="I39" s="5">
        <v>501</v>
      </c>
      <c r="J39" s="5">
        <v>1</v>
      </c>
      <c r="K39" s="5">
        <v>501</v>
      </c>
      <c r="L39" s="5">
        <v>1</v>
      </c>
      <c r="M39" s="5">
        <v>501</v>
      </c>
      <c r="N39" s="5">
        <v>140000</v>
      </c>
      <c r="O39" s="5">
        <v>0.14000000000000001</v>
      </c>
      <c r="P39" s="5">
        <v>0.38221980342235801</v>
      </c>
      <c r="Q39" s="5">
        <v>0.38110119503622703</v>
      </c>
      <c r="R39" s="5">
        <v>4.0828130206607104E-3</v>
      </c>
      <c r="S39" s="5">
        <v>3.5883635126061002E-3</v>
      </c>
      <c r="T39" s="5">
        <v>2.8651319443233101E-2</v>
      </c>
      <c r="U39" s="5">
        <v>2.5181498334077901E-2</v>
      </c>
      <c r="V39" s="5">
        <v>501</v>
      </c>
      <c r="W39" s="5">
        <v>1</v>
      </c>
      <c r="X39" s="5">
        <v>501</v>
      </c>
      <c r="Y39" s="5">
        <v>1</v>
      </c>
      <c r="Z39" s="5">
        <v>501</v>
      </c>
      <c r="AA39" s="5">
        <v>1000000</v>
      </c>
      <c r="AB39" s="5">
        <v>0.14000000000000001</v>
      </c>
      <c r="AC39" s="5">
        <v>0.38221980300000002</v>
      </c>
      <c r="AD39" s="5">
        <v>0.381101195</v>
      </c>
      <c r="AE39" s="5">
        <v>4.0828130000000002E-3</v>
      </c>
      <c r="AF39" s="5">
        <v>3.5883640000000001E-3</v>
      </c>
      <c r="AG39" s="5">
        <v>2.8651319000000001E-2</v>
      </c>
      <c r="AH39" s="5">
        <v>2.5181498E-2</v>
      </c>
      <c r="AI39" s="5">
        <v>501</v>
      </c>
      <c r="AJ39" s="5">
        <v>1</v>
      </c>
      <c r="AK39" s="5">
        <v>501</v>
      </c>
      <c r="AL39" s="5">
        <v>1</v>
      </c>
      <c r="AM39" s="5">
        <v>501</v>
      </c>
    </row>
    <row r="40" spans="1:39" x14ac:dyDescent="0.2">
      <c r="A40" s="5">
        <v>44000</v>
      </c>
      <c r="B40" s="5">
        <v>0.14499999999999999</v>
      </c>
      <c r="C40" s="5">
        <v>0.31417367800000001</v>
      </c>
      <c r="D40" s="5">
        <v>0.31285765399999999</v>
      </c>
      <c r="E40" s="5">
        <v>4.5277629999999998E-3</v>
      </c>
      <c r="F40" s="5">
        <v>4.0694219999999996E-3</v>
      </c>
      <c r="G40" s="5">
        <v>3.069566E-2</v>
      </c>
      <c r="H40" s="5">
        <v>2.7588367999999999E-2</v>
      </c>
      <c r="I40" s="5">
        <v>500</v>
      </c>
      <c r="J40" s="5">
        <v>1</v>
      </c>
      <c r="K40" s="5">
        <v>500</v>
      </c>
      <c r="L40" s="5">
        <v>1</v>
      </c>
      <c r="M40" s="5">
        <v>500</v>
      </c>
      <c r="N40" s="5">
        <v>140000</v>
      </c>
      <c r="O40" s="5">
        <v>0.14499999999999999</v>
      </c>
      <c r="P40" s="5">
        <v>0.31417367753819497</v>
      </c>
      <c r="Q40" s="5">
        <v>0.31285765439399599</v>
      </c>
      <c r="R40" s="5">
        <v>4.5277633328167704E-3</v>
      </c>
      <c r="S40" s="5">
        <v>4.0694222666122996E-3</v>
      </c>
      <c r="T40" s="5">
        <v>3.0695660030621099E-2</v>
      </c>
      <c r="U40" s="5">
        <v>2.7588368303530699E-2</v>
      </c>
      <c r="V40" s="5">
        <v>500</v>
      </c>
      <c r="W40" s="5">
        <v>1</v>
      </c>
      <c r="X40" s="5">
        <v>500</v>
      </c>
      <c r="Y40" s="5">
        <v>1</v>
      </c>
      <c r="Z40" s="5">
        <v>500</v>
      </c>
      <c r="AA40" s="5">
        <v>1000000</v>
      </c>
      <c r="AB40" s="5">
        <v>0.14499999999999999</v>
      </c>
      <c r="AC40" s="5">
        <v>0.31417367800000001</v>
      </c>
      <c r="AD40" s="5">
        <v>0.31285765399999999</v>
      </c>
      <c r="AE40" s="5">
        <v>4.5277629999999998E-3</v>
      </c>
      <c r="AF40" s="5">
        <v>4.0694219999999996E-3</v>
      </c>
      <c r="AG40" s="5">
        <v>3.069566E-2</v>
      </c>
      <c r="AH40" s="5">
        <v>2.7588367999999999E-2</v>
      </c>
      <c r="AI40" s="5">
        <v>500</v>
      </c>
      <c r="AJ40" s="5">
        <v>1</v>
      </c>
      <c r="AK40" s="5">
        <v>500</v>
      </c>
      <c r="AL40" s="5">
        <v>1</v>
      </c>
      <c r="AM40" s="5">
        <v>500</v>
      </c>
    </row>
    <row r="41" spans="1:39" x14ac:dyDescent="0.2">
      <c r="A41" s="5">
        <v>44000</v>
      </c>
      <c r="B41" s="5">
        <v>0.15</v>
      </c>
      <c r="C41" s="5">
        <v>0.34419994500000001</v>
      </c>
      <c r="D41" s="5">
        <v>0.344396971</v>
      </c>
      <c r="E41" s="5">
        <v>4.3155329999999999E-3</v>
      </c>
      <c r="F41" s="5">
        <v>3.8101049999999998E-3</v>
      </c>
      <c r="G41" s="5">
        <v>2.8298579000000001E-2</v>
      </c>
      <c r="H41" s="5">
        <v>2.4984296E-2</v>
      </c>
      <c r="I41" s="5">
        <v>499</v>
      </c>
      <c r="J41" s="5">
        <v>1</v>
      </c>
      <c r="K41" s="5">
        <v>499</v>
      </c>
      <c r="L41" s="5">
        <v>1</v>
      </c>
      <c r="M41" s="5">
        <v>499</v>
      </c>
      <c r="N41" s="5">
        <v>140000</v>
      </c>
      <c r="O41" s="5">
        <v>0.15</v>
      </c>
      <c r="P41" s="5">
        <v>0.34419994516936703</v>
      </c>
      <c r="Q41" s="5">
        <v>0.344396970872209</v>
      </c>
      <c r="R41" s="5">
        <v>4.3155333297102104E-3</v>
      </c>
      <c r="S41" s="5">
        <v>3.8101050806311001E-3</v>
      </c>
      <c r="T41" s="5">
        <v>2.8298579211214502E-2</v>
      </c>
      <c r="U41" s="5">
        <v>2.4984295610695699E-2</v>
      </c>
      <c r="V41" s="5">
        <v>499</v>
      </c>
      <c r="W41" s="5">
        <v>1</v>
      </c>
      <c r="X41" s="5">
        <v>499</v>
      </c>
      <c r="Y41" s="5">
        <v>1</v>
      </c>
      <c r="Z41" s="5">
        <v>499</v>
      </c>
      <c r="AA41" s="5">
        <v>1000000</v>
      </c>
      <c r="AB41" s="5">
        <v>0.15</v>
      </c>
      <c r="AC41" s="5">
        <v>0.34419994500000001</v>
      </c>
      <c r="AD41" s="5">
        <v>0.344396971</v>
      </c>
      <c r="AE41" s="5">
        <v>4.3155329999999999E-3</v>
      </c>
      <c r="AF41" s="5">
        <v>3.8101049999999998E-3</v>
      </c>
      <c r="AG41" s="5">
        <v>2.8298579000000001E-2</v>
      </c>
      <c r="AH41" s="5">
        <v>2.4984296E-2</v>
      </c>
      <c r="AI41" s="5">
        <v>499</v>
      </c>
      <c r="AJ41" s="5">
        <v>1</v>
      </c>
      <c r="AK41" s="5">
        <v>499</v>
      </c>
      <c r="AL41" s="5">
        <v>1</v>
      </c>
      <c r="AM41" s="5">
        <v>499</v>
      </c>
    </row>
    <row r="42" spans="1:39" x14ac:dyDescent="0.2">
      <c r="A42" s="5">
        <v>44000</v>
      </c>
      <c r="B42" s="5">
        <v>0.155</v>
      </c>
      <c r="C42" s="5">
        <v>0.37883240400000001</v>
      </c>
      <c r="D42" s="5">
        <v>0.37956536499999999</v>
      </c>
      <c r="E42" s="5">
        <v>4.6425320000000004E-3</v>
      </c>
      <c r="F42" s="5">
        <v>4.1724409999999998E-3</v>
      </c>
      <c r="G42" s="5">
        <v>2.9477329E-2</v>
      </c>
      <c r="H42" s="5">
        <v>2.6492529000000001E-2</v>
      </c>
      <c r="I42" s="5">
        <v>500</v>
      </c>
      <c r="J42" s="5">
        <v>1</v>
      </c>
      <c r="K42" s="5">
        <v>500</v>
      </c>
      <c r="L42" s="5">
        <v>1</v>
      </c>
      <c r="M42" s="5">
        <v>500</v>
      </c>
      <c r="N42" s="5">
        <v>140000</v>
      </c>
      <c r="O42" s="5">
        <v>0.155</v>
      </c>
      <c r="P42" s="5">
        <v>0.37883240408180302</v>
      </c>
      <c r="Q42" s="5">
        <v>0.37956536531680801</v>
      </c>
      <c r="R42" s="5">
        <v>4.6425318868048701E-3</v>
      </c>
      <c r="S42" s="5">
        <v>4.1724408355302096E-3</v>
      </c>
      <c r="T42" s="5">
        <v>2.94773287203078E-2</v>
      </c>
      <c r="U42" s="5">
        <v>2.6492528877298999E-2</v>
      </c>
      <c r="V42" s="5">
        <v>500</v>
      </c>
      <c r="W42" s="5">
        <v>1</v>
      </c>
      <c r="X42" s="5">
        <v>500</v>
      </c>
      <c r="Y42" s="5">
        <v>1</v>
      </c>
      <c r="Z42" s="5">
        <v>500</v>
      </c>
      <c r="AA42" s="5">
        <v>1000000</v>
      </c>
      <c r="AB42" s="5">
        <v>0.155</v>
      </c>
      <c r="AC42" s="5">
        <v>0.37883240400000001</v>
      </c>
      <c r="AD42" s="5">
        <v>0.37956536499999999</v>
      </c>
      <c r="AE42" s="5">
        <v>4.6425320000000004E-3</v>
      </c>
      <c r="AF42" s="5">
        <v>4.1724409999999998E-3</v>
      </c>
      <c r="AG42" s="5">
        <v>2.9477329E-2</v>
      </c>
      <c r="AH42" s="5">
        <v>2.6492529000000001E-2</v>
      </c>
      <c r="AI42" s="5">
        <v>500</v>
      </c>
      <c r="AJ42" s="5">
        <v>1</v>
      </c>
      <c r="AK42" s="5">
        <v>500</v>
      </c>
      <c r="AL42" s="5">
        <v>1</v>
      </c>
      <c r="AM42" s="5">
        <v>500</v>
      </c>
    </row>
    <row r="43" spans="1:39" x14ac:dyDescent="0.2">
      <c r="A43" s="5">
        <v>44000</v>
      </c>
      <c r="B43" s="5">
        <v>0.16</v>
      </c>
      <c r="C43" s="5">
        <v>0.357536195</v>
      </c>
      <c r="D43" s="5">
        <v>0.35704902900000002</v>
      </c>
      <c r="E43" s="5">
        <v>4.7842379999999997E-3</v>
      </c>
      <c r="F43" s="5">
        <v>4.2868569999999998E-3</v>
      </c>
      <c r="G43" s="5">
        <v>2.9442372000000001E-2</v>
      </c>
      <c r="H43" s="5">
        <v>2.6381471E-2</v>
      </c>
      <c r="I43" s="5">
        <v>500</v>
      </c>
      <c r="J43" s="5">
        <v>1</v>
      </c>
      <c r="K43" s="5">
        <v>500</v>
      </c>
      <c r="L43" s="5">
        <v>1</v>
      </c>
      <c r="M43" s="5">
        <v>500</v>
      </c>
      <c r="N43" s="5">
        <v>140000</v>
      </c>
      <c r="O43" s="5">
        <v>0.16</v>
      </c>
      <c r="P43" s="5">
        <v>0.35753619466181602</v>
      </c>
      <c r="Q43" s="5">
        <v>0.35704902886453899</v>
      </c>
      <c r="R43" s="5">
        <v>4.7842381813617899E-3</v>
      </c>
      <c r="S43" s="5">
        <v>4.2868571415432101E-3</v>
      </c>
      <c r="T43" s="5">
        <v>2.94423716505849E-2</v>
      </c>
      <c r="U43" s="5">
        <v>2.6381471070145001E-2</v>
      </c>
      <c r="V43" s="5">
        <v>500</v>
      </c>
      <c r="W43" s="5">
        <v>1</v>
      </c>
      <c r="X43" s="5">
        <v>500</v>
      </c>
      <c r="Y43" s="5">
        <v>1</v>
      </c>
      <c r="Z43" s="5">
        <v>500</v>
      </c>
      <c r="AA43" s="5">
        <v>1000000</v>
      </c>
      <c r="AB43" s="5">
        <v>0.16</v>
      </c>
      <c r="AC43" s="5">
        <v>0.357536195</v>
      </c>
      <c r="AD43" s="5">
        <v>0.35704902900000002</v>
      </c>
      <c r="AE43" s="5">
        <v>4.7842379999999997E-3</v>
      </c>
      <c r="AF43" s="5">
        <v>4.2868569999999998E-3</v>
      </c>
      <c r="AG43" s="5">
        <v>2.9442372000000001E-2</v>
      </c>
      <c r="AH43" s="5">
        <v>2.6381471E-2</v>
      </c>
      <c r="AI43" s="5">
        <v>500</v>
      </c>
      <c r="AJ43" s="5">
        <v>1</v>
      </c>
      <c r="AK43" s="5">
        <v>500</v>
      </c>
      <c r="AL43" s="5">
        <v>1</v>
      </c>
      <c r="AM43" s="5">
        <v>500</v>
      </c>
    </row>
    <row r="44" spans="1:39" x14ac:dyDescent="0.2">
      <c r="A44" s="5">
        <v>44000</v>
      </c>
      <c r="B44" s="5">
        <v>0.16500000000000001</v>
      </c>
      <c r="C44" s="5">
        <v>0.39191419500000002</v>
      </c>
      <c r="D44" s="5">
        <v>0.39134714100000001</v>
      </c>
      <c r="E44" s="5">
        <v>4.559947E-3</v>
      </c>
      <c r="F44" s="5">
        <v>4.1216999999999998E-3</v>
      </c>
      <c r="G44" s="5">
        <v>2.7224379E-2</v>
      </c>
      <c r="H44" s="5">
        <v>2.4607898999999999E-2</v>
      </c>
      <c r="I44" s="5">
        <v>500</v>
      </c>
      <c r="J44" s="5">
        <v>1</v>
      </c>
      <c r="K44" s="5">
        <v>500</v>
      </c>
      <c r="L44" s="5">
        <v>1</v>
      </c>
      <c r="M44" s="5">
        <v>500</v>
      </c>
      <c r="N44" s="5">
        <v>140000</v>
      </c>
      <c r="O44" s="5">
        <v>0.16500000000000001</v>
      </c>
      <c r="P44" s="5">
        <v>0.39191419507386199</v>
      </c>
      <c r="Q44" s="5">
        <v>0.39134714132285697</v>
      </c>
      <c r="R44" s="5">
        <v>4.5599473540820596E-3</v>
      </c>
      <c r="S44" s="5">
        <v>4.1217000737559699E-3</v>
      </c>
      <c r="T44" s="5">
        <v>2.7224378961055899E-2</v>
      </c>
      <c r="U44" s="5">
        <v>2.46078991835934E-2</v>
      </c>
      <c r="V44" s="5">
        <v>500</v>
      </c>
      <c r="W44" s="5">
        <v>1</v>
      </c>
      <c r="X44" s="5">
        <v>500</v>
      </c>
      <c r="Y44" s="5">
        <v>1</v>
      </c>
      <c r="Z44" s="5">
        <v>500</v>
      </c>
      <c r="AA44" s="5">
        <v>1000000</v>
      </c>
      <c r="AB44" s="5">
        <v>0.16500000000000001</v>
      </c>
      <c r="AC44" s="5">
        <v>0.39191419500000002</v>
      </c>
      <c r="AD44" s="5">
        <v>0.39134714100000001</v>
      </c>
      <c r="AE44" s="5">
        <v>4.559947E-3</v>
      </c>
      <c r="AF44" s="5">
        <v>4.1216999999999998E-3</v>
      </c>
      <c r="AG44" s="5">
        <v>2.7224379E-2</v>
      </c>
      <c r="AH44" s="5">
        <v>2.4607898999999999E-2</v>
      </c>
      <c r="AI44" s="5">
        <v>500</v>
      </c>
      <c r="AJ44" s="5">
        <v>1</v>
      </c>
      <c r="AK44" s="5">
        <v>500</v>
      </c>
      <c r="AL44" s="5">
        <v>1</v>
      </c>
      <c r="AM44" s="5">
        <v>500</v>
      </c>
    </row>
    <row r="45" spans="1:39" x14ac:dyDescent="0.2">
      <c r="A45" s="5">
        <v>44000</v>
      </c>
      <c r="B45" s="5">
        <v>0.17</v>
      </c>
      <c r="C45" s="5">
        <v>0.36709928800000002</v>
      </c>
      <c r="D45" s="5">
        <v>0.36708465200000001</v>
      </c>
      <c r="E45" s="5">
        <v>4.7085080000000001E-3</v>
      </c>
      <c r="F45" s="5">
        <v>4.3194440000000004E-3</v>
      </c>
      <c r="G45" s="5">
        <v>2.7295697000000001E-2</v>
      </c>
      <c r="H45" s="5">
        <v>2.5040254000000001E-2</v>
      </c>
      <c r="I45" s="5">
        <v>501</v>
      </c>
      <c r="J45" s="5">
        <v>1</v>
      </c>
      <c r="K45" s="5">
        <v>501</v>
      </c>
      <c r="L45" s="5">
        <v>1</v>
      </c>
      <c r="M45" s="5">
        <v>501</v>
      </c>
      <c r="N45" s="5">
        <v>140000</v>
      </c>
      <c r="O45" s="5">
        <v>0.17</v>
      </c>
      <c r="P45" s="5">
        <v>0.36709928764933603</v>
      </c>
      <c r="Q45" s="5">
        <v>0.36708465214019498</v>
      </c>
      <c r="R45" s="5">
        <v>4.7085076736662597E-3</v>
      </c>
      <c r="S45" s="5">
        <v>4.3194437419094801E-3</v>
      </c>
      <c r="T45" s="5">
        <v>2.72956966589348E-2</v>
      </c>
      <c r="U45" s="5">
        <v>2.5040253576286801E-2</v>
      </c>
      <c r="V45" s="5">
        <v>501</v>
      </c>
      <c r="W45" s="5">
        <v>1</v>
      </c>
      <c r="X45" s="5">
        <v>501</v>
      </c>
      <c r="Y45" s="5">
        <v>1</v>
      </c>
      <c r="Z45" s="5">
        <v>501</v>
      </c>
      <c r="AA45" s="5">
        <v>1000000</v>
      </c>
      <c r="AB45" s="5">
        <v>0.17</v>
      </c>
      <c r="AC45" s="5">
        <v>0.36709928800000002</v>
      </c>
      <c r="AD45" s="5">
        <v>0.36708465200000001</v>
      </c>
      <c r="AE45" s="5">
        <v>4.7085080000000001E-3</v>
      </c>
      <c r="AF45" s="5">
        <v>4.3194440000000004E-3</v>
      </c>
      <c r="AG45" s="5">
        <v>2.7295697000000001E-2</v>
      </c>
      <c r="AH45" s="5">
        <v>2.5040254000000001E-2</v>
      </c>
      <c r="AI45" s="5">
        <v>501</v>
      </c>
      <c r="AJ45" s="5">
        <v>1</v>
      </c>
      <c r="AK45" s="5">
        <v>501</v>
      </c>
      <c r="AL45" s="5">
        <v>1</v>
      </c>
      <c r="AM45" s="5">
        <v>501</v>
      </c>
    </row>
    <row r="46" spans="1:39" x14ac:dyDescent="0.2">
      <c r="A46" s="5">
        <v>44000</v>
      </c>
      <c r="B46" s="5">
        <v>0.17499999999999999</v>
      </c>
      <c r="C46" s="5">
        <v>0.305466713</v>
      </c>
      <c r="D46" s="5">
        <v>0.30643567999999999</v>
      </c>
      <c r="E46" s="5">
        <v>4.9710179999999998E-3</v>
      </c>
      <c r="F46" s="5">
        <v>4.5710949999999998E-3</v>
      </c>
      <c r="G46" s="5">
        <v>2.8004945999999999E-2</v>
      </c>
      <c r="H46" s="5">
        <v>2.5751923999999999E-2</v>
      </c>
      <c r="I46" s="5">
        <v>500</v>
      </c>
      <c r="J46" s="5">
        <v>1</v>
      </c>
      <c r="K46" s="5">
        <v>500</v>
      </c>
      <c r="L46" s="5">
        <v>1</v>
      </c>
      <c r="M46" s="5">
        <v>500</v>
      </c>
      <c r="N46" s="5">
        <v>140000</v>
      </c>
      <c r="O46" s="5">
        <v>0.17499999999999999</v>
      </c>
      <c r="P46" s="5">
        <v>0.30546671259614699</v>
      </c>
      <c r="Q46" s="5">
        <v>0.30643568000309401</v>
      </c>
      <c r="R46" s="5">
        <v>4.9710180084163802E-3</v>
      </c>
      <c r="S46" s="5">
        <v>4.5710953475069796E-3</v>
      </c>
      <c r="T46" s="5">
        <v>2.80049463869546E-2</v>
      </c>
      <c r="U46" s="5">
        <v>2.5751924438787498E-2</v>
      </c>
      <c r="V46" s="5">
        <v>500</v>
      </c>
      <c r="W46" s="5">
        <v>1</v>
      </c>
      <c r="X46" s="5">
        <v>500</v>
      </c>
      <c r="Y46" s="5">
        <v>1</v>
      </c>
      <c r="Z46" s="5">
        <v>500</v>
      </c>
      <c r="AA46" s="5">
        <v>1000000</v>
      </c>
      <c r="AB46" s="5">
        <v>0.17499999999999999</v>
      </c>
      <c r="AC46" s="5">
        <v>0.305466713</v>
      </c>
      <c r="AD46" s="5">
        <v>0.30643567999999999</v>
      </c>
      <c r="AE46" s="5">
        <v>4.9710179999999998E-3</v>
      </c>
      <c r="AF46" s="5">
        <v>4.5710949999999998E-3</v>
      </c>
      <c r="AG46" s="5">
        <v>2.8004945999999999E-2</v>
      </c>
      <c r="AH46" s="5">
        <v>2.5751923999999999E-2</v>
      </c>
      <c r="AI46" s="5">
        <v>500</v>
      </c>
      <c r="AJ46" s="5">
        <v>1</v>
      </c>
      <c r="AK46" s="5">
        <v>500</v>
      </c>
      <c r="AL46" s="5">
        <v>1</v>
      </c>
      <c r="AM46" s="5">
        <v>500</v>
      </c>
    </row>
    <row r="47" spans="1:39" x14ac:dyDescent="0.2">
      <c r="A47" s="5">
        <v>44000</v>
      </c>
      <c r="B47" s="5">
        <v>0.18</v>
      </c>
      <c r="C47" s="5">
        <v>0.36100537599999999</v>
      </c>
      <c r="D47" s="5">
        <v>0.36058700300000002</v>
      </c>
      <c r="E47" s="5">
        <v>4.5939800000000001E-3</v>
      </c>
      <c r="F47" s="5">
        <v>4.2444509999999998E-3</v>
      </c>
      <c r="G47" s="5">
        <v>2.5171801000000001E-2</v>
      </c>
      <c r="H47" s="5">
        <v>2.3256629000000001E-2</v>
      </c>
      <c r="I47" s="5">
        <v>500</v>
      </c>
      <c r="J47" s="5">
        <v>1</v>
      </c>
      <c r="K47" s="5">
        <v>500</v>
      </c>
      <c r="L47" s="5">
        <v>1</v>
      </c>
      <c r="M47" s="5">
        <v>500</v>
      </c>
      <c r="N47" s="5">
        <v>140000</v>
      </c>
      <c r="O47" s="5">
        <v>0.18</v>
      </c>
      <c r="P47" s="5">
        <v>0.36100537623694501</v>
      </c>
      <c r="Q47" s="5">
        <v>0.36058700301401297</v>
      </c>
      <c r="R47" s="5">
        <v>4.59397956743388E-3</v>
      </c>
      <c r="S47" s="5">
        <v>4.2444511609865399E-3</v>
      </c>
      <c r="T47" s="5">
        <v>2.5171801142072198E-2</v>
      </c>
      <c r="U47" s="5">
        <v>2.3256629467612099E-2</v>
      </c>
      <c r="V47" s="5">
        <v>500</v>
      </c>
      <c r="W47" s="5">
        <v>1</v>
      </c>
      <c r="X47" s="5">
        <v>500</v>
      </c>
      <c r="Y47" s="5">
        <v>1</v>
      </c>
      <c r="Z47" s="5">
        <v>500</v>
      </c>
      <c r="AA47" s="5">
        <v>1000000</v>
      </c>
      <c r="AB47" s="5">
        <v>0.18</v>
      </c>
      <c r="AC47" s="5">
        <v>0.36100537599999999</v>
      </c>
      <c r="AD47" s="5">
        <v>0.36058700300000002</v>
      </c>
      <c r="AE47" s="5">
        <v>4.5939800000000001E-3</v>
      </c>
      <c r="AF47" s="5">
        <v>4.2444509999999998E-3</v>
      </c>
      <c r="AG47" s="5">
        <v>2.5171801000000001E-2</v>
      </c>
      <c r="AH47" s="5">
        <v>2.3256629000000001E-2</v>
      </c>
      <c r="AI47" s="5">
        <v>500</v>
      </c>
      <c r="AJ47" s="5">
        <v>1</v>
      </c>
      <c r="AK47" s="5">
        <v>500</v>
      </c>
      <c r="AL47" s="5">
        <v>1</v>
      </c>
      <c r="AM47" s="5">
        <v>500</v>
      </c>
    </row>
    <row r="48" spans="1:39" x14ac:dyDescent="0.2">
      <c r="A48" s="5">
        <v>44000</v>
      </c>
      <c r="B48" s="5">
        <v>0.185</v>
      </c>
      <c r="C48" s="5">
        <v>0.291327581</v>
      </c>
      <c r="D48" s="5">
        <v>0.29288747199999998</v>
      </c>
      <c r="E48" s="5">
        <v>4.8189519999999996E-3</v>
      </c>
      <c r="F48" s="5">
        <v>4.417308E-3</v>
      </c>
      <c r="G48" s="5">
        <v>2.5701075E-2</v>
      </c>
      <c r="H48" s="5">
        <v>2.3558979000000001E-2</v>
      </c>
      <c r="I48" s="5">
        <v>499</v>
      </c>
      <c r="J48" s="5">
        <v>1</v>
      </c>
      <c r="K48" s="5">
        <v>499</v>
      </c>
      <c r="L48" s="5">
        <v>1</v>
      </c>
      <c r="M48" s="5">
        <v>499</v>
      </c>
      <c r="N48" s="5">
        <v>140000</v>
      </c>
      <c r="O48" s="5">
        <v>0.185</v>
      </c>
      <c r="P48" s="5">
        <v>0.29132758088989102</v>
      </c>
      <c r="Q48" s="5">
        <v>0.29288747180942698</v>
      </c>
      <c r="R48" s="5">
        <v>4.8189515473837296E-3</v>
      </c>
      <c r="S48" s="5">
        <v>4.4173084696716002E-3</v>
      </c>
      <c r="T48" s="5">
        <v>2.5701074919379899E-2</v>
      </c>
      <c r="U48" s="5">
        <v>2.3558978504915201E-2</v>
      </c>
      <c r="V48" s="5">
        <v>499</v>
      </c>
      <c r="W48" s="5">
        <v>1</v>
      </c>
      <c r="X48" s="5">
        <v>499</v>
      </c>
      <c r="Y48" s="5">
        <v>1</v>
      </c>
      <c r="Z48" s="5">
        <v>499</v>
      </c>
      <c r="AA48" s="5">
        <v>1000000</v>
      </c>
      <c r="AB48" s="5">
        <v>0.185</v>
      </c>
      <c r="AC48" s="5">
        <v>0.291327581</v>
      </c>
      <c r="AD48" s="5">
        <v>0.29288747199999998</v>
      </c>
      <c r="AE48" s="5">
        <v>4.8189519999999996E-3</v>
      </c>
      <c r="AF48" s="5">
        <v>4.417308E-3</v>
      </c>
      <c r="AG48" s="5">
        <v>2.5701075E-2</v>
      </c>
      <c r="AH48" s="5">
        <v>2.3558979000000001E-2</v>
      </c>
      <c r="AI48" s="5">
        <v>499</v>
      </c>
      <c r="AJ48" s="5">
        <v>1</v>
      </c>
      <c r="AK48" s="5">
        <v>499</v>
      </c>
      <c r="AL48" s="5">
        <v>1</v>
      </c>
      <c r="AM48" s="5">
        <v>499</v>
      </c>
    </row>
    <row r="49" spans="1:39" x14ac:dyDescent="0.2">
      <c r="A49" s="5">
        <v>44000</v>
      </c>
      <c r="B49" s="5">
        <v>0.19</v>
      </c>
      <c r="C49" s="5">
        <v>0.33858632</v>
      </c>
      <c r="D49" s="5">
        <v>0.34071589600000002</v>
      </c>
      <c r="E49" s="5">
        <v>5.056975E-3</v>
      </c>
      <c r="F49" s="5">
        <v>4.6828249999999998E-3</v>
      </c>
      <c r="G49" s="5">
        <v>2.6270680000000001E-2</v>
      </c>
      <c r="H49" s="5">
        <v>2.4326993000000002E-2</v>
      </c>
      <c r="I49" s="5">
        <v>500</v>
      </c>
      <c r="J49" s="5">
        <v>1</v>
      </c>
      <c r="K49" s="5">
        <v>500</v>
      </c>
      <c r="L49" s="5">
        <v>1</v>
      </c>
      <c r="M49" s="5">
        <v>500</v>
      </c>
      <c r="N49" s="5">
        <v>140000</v>
      </c>
      <c r="O49" s="5">
        <v>0.19</v>
      </c>
      <c r="P49" s="5">
        <v>0.33858632019653601</v>
      </c>
      <c r="Q49" s="5">
        <v>0.34071589556011</v>
      </c>
      <c r="R49" s="5">
        <v>5.0569745401771596E-3</v>
      </c>
      <c r="S49" s="5">
        <v>4.68282451689149E-3</v>
      </c>
      <c r="T49" s="5">
        <v>2.6270679966633698E-2</v>
      </c>
      <c r="U49" s="5">
        <v>2.4326992996656999E-2</v>
      </c>
      <c r="V49" s="5">
        <v>500</v>
      </c>
      <c r="W49" s="5">
        <v>1</v>
      </c>
      <c r="X49" s="5">
        <v>500</v>
      </c>
      <c r="Y49" s="5">
        <v>1</v>
      </c>
      <c r="Z49" s="5">
        <v>500</v>
      </c>
      <c r="AA49" s="5">
        <v>1000000</v>
      </c>
      <c r="AB49" s="5">
        <v>0.19</v>
      </c>
      <c r="AC49" s="5">
        <v>0.33858632</v>
      </c>
      <c r="AD49" s="5">
        <v>0.34071589600000002</v>
      </c>
      <c r="AE49" s="5">
        <v>5.056975E-3</v>
      </c>
      <c r="AF49" s="5">
        <v>4.6828249999999998E-3</v>
      </c>
      <c r="AG49" s="5">
        <v>2.6270680000000001E-2</v>
      </c>
      <c r="AH49" s="5">
        <v>2.4326993000000002E-2</v>
      </c>
      <c r="AI49" s="5">
        <v>500</v>
      </c>
      <c r="AJ49" s="5">
        <v>1</v>
      </c>
      <c r="AK49" s="5">
        <v>500</v>
      </c>
      <c r="AL49" s="5">
        <v>1</v>
      </c>
      <c r="AM49" s="5">
        <v>500</v>
      </c>
    </row>
    <row r="50" spans="1:39" x14ac:dyDescent="0.2">
      <c r="A50" s="5">
        <v>44000</v>
      </c>
      <c r="B50" s="5">
        <v>0.19500000000000001</v>
      </c>
      <c r="C50" s="5">
        <v>0.32727868399999999</v>
      </c>
      <c r="D50" s="5">
        <v>0.32353718100000001</v>
      </c>
      <c r="E50" s="5">
        <v>5.2200450000000004E-3</v>
      </c>
      <c r="F50" s="5">
        <v>4.8532970000000003E-3</v>
      </c>
      <c r="G50" s="5">
        <v>2.6431276E-2</v>
      </c>
      <c r="H50" s="5">
        <v>2.4574278000000001E-2</v>
      </c>
      <c r="I50" s="5">
        <v>500</v>
      </c>
      <c r="J50" s="5">
        <v>1</v>
      </c>
      <c r="K50" s="5">
        <v>500</v>
      </c>
      <c r="L50" s="5">
        <v>1</v>
      </c>
      <c r="M50" s="5">
        <v>500</v>
      </c>
      <c r="N50" s="5">
        <v>140000</v>
      </c>
      <c r="O50" s="5">
        <v>0.19500000000000001</v>
      </c>
      <c r="P50" s="5">
        <v>0.32727868422596501</v>
      </c>
      <c r="Q50" s="5">
        <v>0.32353718115362901</v>
      </c>
      <c r="R50" s="5">
        <v>5.2200447940606801E-3</v>
      </c>
      <c r="S50" s="5">
        <v>4.8532970469568398E-3</v>
      </c>
      <c r="T50" s="5">
        <v>2.6431275698426199E-2</v>
      </c>
      <c r="U50" s="5">
        <v>2.4574278067580599E-2</v>
      </c>
      <c r="V50" s="5">
        <v>500</v>
      </c>
      <c r="W50" s="5">
        <v>1</v>
      </c>
      <c r="X50" s="5">
        <v>500</v>
      </c>
      <c r="Y50" s="5">
        <v>1</v>
      </c>
      <c r="Z50" s="5">
        <v>500</v>
      </c>
      <c r="AA50" s="5">
        <v>1000000</v>
      </c>
      <c r="AB50" s="5">
        <v>0.19500000000000001</v>
      </c>
      <c r="AC50" s="5">
        <v>0.32727868399999999</v>
      </c>
      <c r="AD50" s="5">
        <v>0.32353718100000001</v>
      </c>
      <c r="AE50" s="5">
        <v>5.2200450000000004E-3</v>
      </c>
      <c r="AF50" s="5">
        <v>4.8532970000000003E-3</v>
      </c>
      <c r="AG50" s="5">
        <v>2.6431276E-2</v>
      </c>
      <c r="AH50" s="5">
        <v>2.4574278000000001E-2</v>
      </c>
      <c r="AI50" s="5">
        <v>500</v>
      </c>
      <c r="AJ50" s="5">
        <v>1</v>
      </c>
      <c r="AK50" s="5">
        <v>500</v>
      </c>
      <c r="AL50" s="5">
        <v>1</v>
      </c>
      <c r="AM50" s="5">
        <v>500</v>
      </c>
    </row>
    <row r="51" spans="1:39" x14ac:dyDescent="0.2">
      <c r="A51" s="5">
        <v>44000</v>
      </c>
      <c r="B51" s="5">
        <v>0.2</v>
      </c>
      <c r="C51" s="5">
        <v>0.322171877</v>
      </c>
      <c r="D51" s="5">
        <v>0.32312407500000001</v>
      </c>
      <c r="E51" s="5">
        <v>5.0781359999999996E-3</v>
      </c>
      <c r="F51" s="5">
        <v>4.7103320000000002E-3</v>
      </c>
      <c r="G51" s="5">
        <v>2.5077216999999999E-2</v>
      </c>
      <c r="H51" s="5">
        <v>2.3260896E-2</v>
      </c>
      <c r="I51" s="5">
        <v>501</v>
      </c>
      <c r="J51" s="5">
        <v>1</v>
      </c>
      <c r="K51" s="5">
        <v>501</v>
      </c>
      <c r="L51" s="5">
        <v>1</v>
      </c>
      <c r="M51" s="5">
        <v>501</v>
      </c>
      <c r="N51" s="5">
        <v>140000</v>
      </c>
      <c r="O51" s="5">
        <v>0.2</v>
      </c>
      <c r="P51" s="5">
        <v>0.32217187671796299</v>
      </c>
      <c r="Q51" s="5">
        <v>0.32312407534057203</v>
      </c>
      <c r="R51" s="5">
        <v>5.0781364415071499E-3</v>
      </c>
      <c r="S51" s="5">
        <v>4.7103315125459899E-3</v>
      </c>
      <c r="T51" s="5">
        <v>2.5077216995097001E-2</v>
      </c>
      <c r="U51" s="5">
        <v>2.3260896358251799E-2</v>
      </c>
      <c r="V51" s="5">
        <v>501</v>
      </c>
      <c r="W51" s="5">
        <v>1</v>
      </c>
      <c r="X51" s="5">
        <v>501</v>
      </c>
      <c r="Y51" s="5">
        <v>1</v>
      </c>
      <c r="Z51" s="5">
        <v>501</v>
      </c>
      <c r="AA51" s="5">
        <v>1000000</v>
      </c>
      <c r="AB51" s="5">
        <v>0.2</v>
      </c>
      <c r="AC51" s="5">
        <v>0.322171877</v>
      </c>
      <c r="AD51" s="5">
        <v>0.32312407500000001</v>
      </c>
      <c r="AE51" s="5">
        <v>5.0781359999999996E-3</v>
      </c>
      <c r="AF51" s="5">
        <v>4.7103320000000002E-3</v>
      </c>
      <c r="AG51" s="5">
        <v>2.5077216999999999E-2</v>
      </c>
      <c r="AH51" s="5">
        <v>2.3260896E-2</v>
      </c>
      <c r="AI51" s="5">
        <v>501</v>
      </c>
      <c r="AJ51" s="5">
        <v>1</v>
      </c>
      <c r="AK51" s="5">
        <v>501</v>
      </c>
      <c r="AL51" s="5">
        <v>1</v>
      </c>
      <c r="AM51" s="5">
        <v>501</v>
      </c>
    </row>
    <row r="52" spans="1:39" x14ac:dyDescent="0.2">
      <c r="A52" s="5">
        <v>44000</v>
      </c>
      <c r="B52" s="5">
        <v>0.20499999999999999</v>
      </c>
      <c r="C52" s="5">
        <v>0.34122123999999998</v>
      </c>
      <c r="D52" s="5">
        <v>0.34188864400000002</v>
      </c>
      <c r="E52" s="5">
        <v>5.188654E-3</v>
      </c>
      <c r="F52" s="5">
        <v>4.8509970000000001E-3</v>
      </c>
      <c r="G52" s="5">
        <v>2.5004957000000001E-2</v>
      </c>
      <c r="H52" s="5">
        <v>2.3377735E-2</v>
      </c>
      <c r="I52" s="5">
        <v>500</v>
      </c>
      <c r="J52" s="5">
        <v>1</v>
      </c>
      <c r="K52" s="5">
        <v>500</v>
      </c>
      <c r="L52" s="5">
        <v>1</v>
      </c>
      <c r="M52" s="5">
        <v>500</v>
      </c>
      <c r="N52" s="5">
        <v>140000</v>
      </c>
      <c r="O52" s="5">
        <v>0.20499999999999999</v>
      </c>
      <c r="P52" s="5">
        <v>0.34122123990950298</v>
      </c>
      <c r="Q52" s="5">
        <v>0.34188864405928099</v>
      </c>
      <c r="R52" s="5">
        <v>5.1886535212904697E-3</v>
      </c>
      <c r="S52" s="5">
        <v>4.8509969604195796E-3</v>
      </c>
      <c r="T52" s="5">
        <v>2.5004956609674299E-2</v>
      </c>
      <c r="U52" s="5">
        <v>2.33777352855092E-2</v>
      </c>
      <c r="V52" s="5">
        <v>500</v>
      </c>
      <c r="W52" s="5">
        <v>1</v>
      </c>
      <c r="X52" s="5">
        <v>500</v>
      </c>
      <c r="Y52" s="5">
        <v>1</v>
      </c>
      <c r="Z52" s="5">
        <v>500</v>
      </c>
      <c r="AA52" s="5">
        <v>1000000</v>
      </c>
      <c r="AB52" s="5">
        <v>0.20499999999999999</v>
      </c>
      <c r="AC52" s="5">
        <v>0.34122123999999998</v>
      </c>
      <c r="AD52" s="5">
        <v>0.34188864400000002</v>
      </c>
      <c r="AE52" s="5">
        <v>5.188654E-3</v>
      </c>
      <c r="AF52" s="5">
        <v>4.8509970000000001E-3</v>
      </c>
      <c r="AG52" s="5">
        <v>2.5004957000000001E-2</v>
      </c>
      <c r="AH52" s="5">
        <v>2.3377735E-2</v>
      </c>
      <c r="AI52" s="5">
        <v>500</v>
      </c>
      <c r="AJ52" s="5">
        <v>1</v>
      </c>
      <c r="AK52" s="5">
        <v>500</v>
      </c>
      <c r="AL52" s="5">
        <v>1</v>
      </c>
      <c r="AM52" s="5">
        <v>500</v>
      </c>
    </row>
    <row r="53" spans="1:39" x14ac:dyDescent="0.2">
      <c r="A53" s="5">
        <v>44000</v>
      </c>
      <c r="B53" s="5">
        <v>0.21</v>
      </c>
      <c r="C53" s="5">
        <v>0.341923054</v>
      </c>
      <c r="D53" s="5">
        <v>0.343084481</v>
      </c>
      <c r="E53" s="5">
        <v>5.2744890000000003E-3</v>
      </c>
      <c r="F53" s="5">
        <v>4.9825709999999999E-3</v>
      </c>
      <c r="G53" s="5">
        <v>2.4820541000000002E-2</v>
      </c>
      <c r="H53" s="5">
        <v>2.344684E-2</v>
      </c>
      <c r="I53" s="5">
        <v>500</v>
      </c>
      <c r="J53" s="5">
        <v>1</v>
      </c>
      <c r="K53" s="5">
        <v>500</v>
      </c>
      <c r="L53" s="5">
        <v>1</v>
      </c>
      <c r="M53" s="5">
        <v>500</v>
      </c>
      <c r="N53" s="5">
        <v>140000</v>
      </c>
      <c r="O53" s="5">
        <v>0.21</v>
      </c>
      <c r="P53" s="5">
        <v>0.34192305416550101</v>
      </c>
      <c r="Q53" s="5">
        <v>0.34308448107034401</v>
      </c>
      <c r="R53" s="5">
        <v>5.2744890558233202E-3</v>
      </c>
      <c r="S53" s="5">
        <v>4.9825707515297798E-3</v>
      </c>
      <c r="T53" s="5">
        <v>2.4820540955852E-2</v>
      </c>
      <c r="U53" s="5">
        <v>2.3446840081549999E-2</v>
      </c>
      <c r="V53" s="5">
        <v>500</v>
      </c>
      <c r="W53" s="5">
        <v>1</v>
      </c>
      <c r="X53" s="5">
        <v>500</v>
      </c>
      <c r="Y53" s="5">
        <v>1</v>
      </c>
      <c r="Z53" s="5">
        <v>500</v>
      </c>
      <c r="AA53" s="5">
        <v>1000000</v>
      </c>
      <c r="AB53" s="5">
        <v>0.21</v>
      </c>
      <c r="AC53" s="5">
        <v>0.341923054</v>
      </c>
      <c r="AD53" s="5">
        <v>0.343084481</v>
      </c>
      <c r="AE53" s="5">
        <v>5.2744890000000003E-3</v>
      </c>
      <c r="AF53" s="5">
        <v>4.9825709999999999E-3</v>
      </c>
      <c r="AG53" s="5">
        <v>2.4820541000000002E-2</v>
      </c>
      <c r="AH53" s="5">
        <v>2.344684E-2</v>
      </c>
      <c r="AI53" s="5">
        <v>500</v>
      </c>
      <c r="AJ53" s="5">
        <v>1</v>
      </c>
      <c r="AK53" s="5">
        <v>500</v>
      </c>
      <c r="AL53" s="5">
        <v>1</v>
      </c>
      <c r="AM53" s="5">
        <v>500</v>
      </c>
    </row>
    <row r="54" spans="1:39" x14ac:dyDescent="0.2">
      <c r="A54" s="5">
        <v>44000</v>
      </c>
      <c r="B54" s="5">
        <v>0.215</v>
      </c>
      <c r="C54" s="5">
        <v>0.26857932899999998</v>
      </c>
      <c r="D54" s="5">
        <v>0.26628140700000003</v>
      </c>
      <c r="E54" s="5">
        <v>5.2575699999999996E-3</v>
      </c>
      <c r="F54" s="5">
        <v>4.9773229999999996E-3</v>
      </c>
      <c r="G54" s="5">
        <v>2.4172734000000001E-2</v>
      </c>
      <c r="H54" s="5">
        <v>2.2884245000000001E-2</v>
      </c>
      <c r="I54" s="5">
        <v>499</v>
      </c>
      <c r="J54" s="5">
        <v>1</v>
      </c>
      <c r="K54" s="5">
        <v>499</v>
      </c>
      <c r="L54" s="5">
        <v>1</v>
      </c>
      <c r="M54" s="5">
        <v>499</v>
      </c>
      <c r="N54" s="5">
        <v>140000</v>
      </c>
      <c r="O54" s="5">
        <v>0.215</v>
      </c>
      <c r="P54" s="5">
        <v>0.26857932889605202</v>
      </c>
      <c r="Q54" s="5">
        <v>0.266281407288674</v>
      </c>
      <c r="R54" s="5">
        <v>5.2575696058464703E-3</v>
      </c>
      <c r="S54" s="5">
        <v>4.9773233341974402E-3</v>
      </c>
      <c r="T54" s="5">
        <v>2.4172733819983801E-2</v>
      </c>
      <c r="U54" s="5">
        <v>2.28842452147009E-2</v>
      </c>
      <c r="V54" s="5">
        <v>499</v>
      </c>
      <c r="W54" s="5">
        <v>1</v>
      </c>
      <c r="X54" s="5">
        <v>499</v>
      </c>
      <c r="Y54" s="5">
        <v>1</v>
      </c>
      <c r="Z54" s="5">
        <v>499</v>
      </c>
      <c r="AA54" s="5">
        <v>1000000</v>
      </c>
      <c r="AB54" s="5">
        <v>0.215</v>
      </c>
      <c r="AC54" s="5">
        <v>0.26857932899999998</v>
      </c>
      <c r="AD54" s="5">
        <v>0.26628140700000003</v>
      </c>
      <c r="AE54" s="5">
        <v>5.2575699999999996E-3</v>
      </c>
      <c r="AF54" s="5">
        <v>4.9773229999999996E-3</v>
      </c>
      <c r="AG54" s="5">
        <v>2.4172734000000001E-2</v>
      </c>
      <c r="AH54" s="5">
        <v>2.2884245000000001E-2</v>
      </c>
      <c r="AI54" s="5">
        <v>499</v>
      </c>
      <c r="AJ54" s="5">
        <v>1</v>
      </c>
      <c r="AK54" s="5">
        <v>499</v>
      </c>
      <c r="AL54" s="5">
        <v>1</v>
      </c>
      <c r="AM54" s="5">
        <v>499</v>
      </c>
    </row>
    <row r="55" spans="1:39" x14ac:dyDescent="0.2">
      <c r="A55" s="5">
        <v>44000</v>
      </c>
      <c r="B55" s="5">
        <v>0.22</v>
      </c>
      <c r="C55" s="5">
        <v>0.29503866099999998</v>
      </c>
      <c r="D55" s="5">
        <v>0.29433896900000001</v>
      </c>
      <c r="E55" s="5">
        <v>5.474441E-3</v>
      </c>
      <c r="F55" s="5">
        <v>5.2011210000000004E-3</v>
      </c>
      <c r="G55" s="5">
        <v>2.4604781999999999E-2</v>
      </c>
      <c r="H55" s="5">
        <v>2.3376352E-2</v>
      </c>
      <c r="I55" s="5">
        <v>500</v>
      </c>
      <c r="J55" s="5">
        <v>1</v>
      </c>
      <c r="K55" s="5">
        <v>500</v>
      </c>
      <c r="L55" s="5">
        <v>1</v>
      </c>
      <c r="M55" s="5">
        <v>500</v>
      </c>
      <c r="N55" s="5">
        <v>140000</v>
      </c>
      <c r="O55" s="5">
        <v>0.22</v>
      </c>
      <c r="P55" s="5">
        <v>0.29503866074141499</v>
      </c>
      <c r="Q55" s="5">
        <v>0.29433896888597899</v>
      </c>
      <c r="R55" s="5">
        <v>5.4744408642344502E-3</v>
      </c>
      <c r="S55" s="5">
        <v>5.2011213779338001E-3</v>
      </c>
      <c r="T55" s="5">
        <v>2.4604781519739501E-2</v>
      </c>
      <c r="U55" s="5">
        <v>2.3376351728954799E-2</v>
      </c>
      <c r="V55" s="5">
        <v>500</v>
      </c>
      <c r="W55" s="5">
        <v>1</v>
      </c>
      <c r="X55" s="5">
        <v>500</v>
      </c>
      <c r="Y55" s="5">
        <v>1</v>
      </c>
      <c r="Z55" s="5">
        <v>500</v>
      </c>
      <c r="AA55" s="5">
        <v>1000000</v>
      </c>
      <c r="AB55" s="5">
        <v>0.22</v>
      </c>
      <c r="AC55" s="5">
        <v>0.29503866099999998</v>
      </c>
      <c r="AD55" s="5">
        <v>0.29433896900000001</v>
      </c>
      <c r="AE55" s="5">
        <v>5.474441E-3</v>
      </c>
      <c r="AF55" s="5">
        <v>5.2011210000000004E-3</v>
      </c>
      <c r="AG55" s="5">
        <v>2.4604781999999999E-2</v>
      </c>
      <c r="AH55" s="5">
        <v>2.3376352E-2</v>
      </c>
      <c r="AI55" s="5">
        <v>500</v>
      </c>
      <c r="AJ55" s="5">
        <v>1</v>
      </c>
      <c r="AK55" s="5">
        <v>500</v>
      </c>
      <c r="AL55" s="5">
        <v>1</v>
      </c>
      <c r="AM55" s="5">
        <v>500</v>
      </c>
    </row>
    <row r="56" spans="1:39" x14ac:dyDescent="0.2">
      <c r="A56" s="5">
        <v>44000</v>
      </c>
      <c r="B56" s="5">
        <v>0.22500000000000001</v>
      </c>
      <c r="C56" s="5">
        <v>0.31471689200000003</v>
      </c>
      <c r="D56" s="5">
        <v>0.31505464599999999</v>
      </c>
      <c r="E56" s="5">
        <v>5.2502900000000003E-3</v>
      </c>
      <c r="F56" s="5">
        <v>5.0263319999999997E-3</v>
      </c>
      <c r="G56" s="5">
        <v>2.3078702999999999E-2</v>
      </c>
      <c r="H56" s="5">
        <v>2.2094250999999999E-2</v>
      </c>
      <c r="I56" s="5">
        <v>500</v>
      </c>
      <c r="J56" s="5">
        <v>1</v>
      </c>
      <c r="K56" s="5">
        <v>500</v>
      </c>
      <c r="L56" s="5">
        <v>1</v>
      </c>
      <c r="M56" s="5">
        <v>500</v>
      </c>
      <c r="N56" s="5">
        <v>140000</v>
      </c>
      <c r="O56" s="5">
        <v>0.22500000000000001</v>
      </c>
      <c r="P56" s="5">
        <v>0.31471689187027302</v>
      </c>
      <c r="Q56" s="5">
        <v>0.31505464558410401</v>
      </c>
      <c r="R56" s="5">
        <v>5.2502895636336103E-3</v>
      </c>
      <c r="S56" s="5">
        <v>5.0263315622827796E-3</v>
      </c>
      <c r="T56" s="5">
        <v>2.3078703108347899E-2</v>
      </c>
      <c r="U56" s="5">
        <v>2.2094250696862699E-2</v>
      </c>
      <c r="V56" s="5">
        <v>500</v>
      </c>
      <c r="W56" s="5">
        <v>1</v>
      </c>
      <c r="X56" s="5">
        <v>500</v>
      </c>
      <c r="Y56" s="5">
        <v>1</v>
      </c>
      <c r="Z56" s="5">
        <v>500</v>
      </c>
      <c r="AA56" s="5">
        <v>1000000</v>
      </c>
      <c r="AB56" s="5">
        <v>0.22500000000000001</v>
      </c>
      <c r="AC56" s="5">
        <v>0.31471689200000003</v>
      </c>
      <c r="AD56" s="5">
        <v>0.31505464599999999</v>
      </c>
      <c r="AE56" s="5">
        <v>5.2502900000000003E-3</v>
      </c>
      <c r="AF56" s="5">
        <v>5.0263319999999997E-3</v>
      </c>
      <c r="AG56" s="5">
        <v>2.3078702999999999E-2</v>
      </c>
      <c r="AH56" s="5">
        <v>2.2094250999999999E-2</v>
      </c>
      <c r="AI56" s="5">
        <v>500</v>
      </c>
      <c r="AJ56" s="5">
        <v>1</v>
      </c>
      <c r="AK56" s="5">
        <v>500</v>
      </c>
      <c r="AL56" s="5">
        <v>1</v>
      </c>
      <c r="AM56" s="5">
        <v>500</v>
      </c>
    </row>
    <row r="57" spans="1:39" x14ac:dyDescent="0.2">
      <c r="A57" s="5">
        <v>44000</v>
      </c>
      <c r="B57" s="5">
        <v>0.23</v>
      </c>
      <c r="C57" s="5">
        <v>0.31088495100000002</v>
      </c>
      <c r="D57" s="5">
        <v>0.312810751</v>
      </c>
      <c r="E57" s="5">
        <v>5.4112359999999998E-3</v>
      </c>
      <c r="F57" s="5">
        <v>5.2129630000000001E-3</v>
      </c>
      <c r="G57" s="5">
        <v>2.3274132999999999E-2</v>
      </c>
      <c r="H57" s="5">
        <v>2.2421344999999999E-2</v>
      </c>
      <c r="I57" s="5">
        <v>501</v>
      </c>
      <c r="J57" s="5">
        <v>1</v>
      </c>
      <c r="K57" s="5">
        <v>501</v>
      </c>
      <c r="L57" s="5">
        <v>1</v>
      </c>
      <c r="M57" s="5">
        <v>501</v>
      </c>
      <c r="N57" s="5">
        <v>140000</v>
      </c>
      <c r="O57" s="5">
        <v>0.23</v>
      </c>
      <c r="P57" s="5">
        <v>0.31088495125767202</v>
      </c>
      <c r="Q57" s="5">
        <v>0.31281075084259302</v>
      </c>
      <c r="R57" s="5">
        <v>5.4112359594442397E-3</v>
      </c>
      <c r="S57" s="5">
        <v>5.21296279765553E-3</v>
      </c>
      <c r="T57" s="5">
        <v>2.32741331589E-2</v>
      </c>
      <c r="U57" s="5">
        <v>2.2421345366260299E-2</v>
      </c>
      <c r="V57" s="5">
        <v>501</v>
      </c>
      <c r="W57" s="5">
        <v>1</v>
      </c>
      <c r="X57" s="5">
        <v>501</v>
      </c>
      <c r="Y57" s="5">
        <v>1</v>
      </c>
      <c r="Z57" s="5">
        <v>501</v>
      </c>
      <c r="AA57" s="5">
        <v>1000000</v>
      </c>
      <c r="AB57" s="5">
        <v>0.23</v>
      </c>
      <c r="AC57" s="5">
        <v>0.31088495100000002</v>
      </c>
      <c r="AD57" s="5">
        <v>0.312810751</v>
      </c>
      <c r="AE57" s="5">
        <v>5.4112359999999998E-3</v>
      </c>
      <c r="AF57" s="5">
        <v>5.2129630000000001E-3</v>
      </c>
      <c r="AG57" s="5">
        <v>2.3274132999999999E-2</v>
      </c>
      <c r="AH57" s="5">
        <v>2.2421344999999999E-2</v>
      </c>
      <c r="AI57" s="5">
        <v>501</v>
      </c>
      <c r="AJ57" s="5">
        <v>1</v>
      </c>
      <c r="AK57" s="5">
        <v>501</v>
      </c>
      <c r="AL57" s="5">
        <v>1</v>
      </c>
      <c r="AM57" s="5">
        <v>501</v>
      </c>
    </row>
    <row r="58" spans="1:39" x14ac:dyDescent="0.2">
      <c r="A58" s="5">
        <v>44000</v>
      </c>
      <c r="B58" s="5">
        <v>0.23499999999999999</v>
      </c>
      <c r="C58" s="5">
        <v>0.29170077999999999</v>
      </c>
      <c r="D58" s="5">
        <v>0.28986237100000001</v>
      </c>
      <c r="E58" s="5">
        <v>5.7466629999999999E-3</v>
      </c>
      <c r="F58" s="5">
        <v>5.5773059999999998E-3</v>
      </c>
      <c r="G58" s="5">
        <v>2.4195968000000002E-2</v>
      </c>
      <c r="H58" s="5">
        <v>2.3482901E-2</v>
      </c>
      <c r="I58" s="5">
        <v>500</v>
      </c>
      <c r="J58" s="5">
        <v>1</v>
      </c>
      <c r="K58" s="5">
        <v>500</v>
      </c>
      <c r="L58" s="5">
        <v>1</v>
      </c>
      <c r="M58" s="5">
        <v>500</v>
      </c>
      <c r="N58" s="5">
        <v>140000</v>
      </c>
      <c r="O58" s="5">
        <v>0.23499999999999999</v>
      </c>
      <c r="P58" s="5">
        <v>0.29170077983919701</v>
      </c>
      <c r="Q58" s="5">
        <v>0.28986237085200001</v>
      </c>
      <c r="R58" s="5">
        <v>5.7466634526479798E-3</v>
      </c>
      <c r="S58" s="5">
        <v>5.5773064778618696E-3</v>
      </c>
      <c r="T58" s="5">
        <v>2.41959683065535E-2</v>
      </c>
      <c r="U58" s="5">
        <v>2.3482901319390601E-2</v>
      </c>
      <c r="V58" s="5">
        <v>500</v>
      </c>
      <c r="W58" s="5">
        <v>1</v>
      </c>
      <c r="X58" s="5">
        <v>500</v>
      </c>
      <c r="Y58" s="5">
        <v>1</v>
      </c>
      <c r="Z58" s="5">
        <v>500</v>
      </c>
      <c r="AA58" s="5">
        <v>1000000</v>
      </c>
      <c r="AB58" s="5">
        <v>0.23499999999999999</v>
      </c>
      <c r="AC58" s="5">
        <v>0.29170077999999999</v>
      </c>
      <c r="AD58" s="5">
        <v>0.28986237100000001</v>
      </c>
      <c r="AE58" s="5">
        <v>5.7466629999999999E-3</v>
      </c>
      <c r="AF58" s="5">
        <v>5.5773059999999998E-3</v>
      </c>
      <c r="AG58" s="5">
        <v>2.4195968000000002E-2</v>
      </c>
      <c r="AH58" s="5">
        <v>2.3482901E-2</v>
      </c>
      <c r="AI58" s="5">
        <v>500</v>
      </c>
      <c r="AJ58" s="5">
        <v>1</v>
      </c>
      <c r="AK58" s="5">
        <v>500</v>
      </c>
      <c r="AL58" s="5">
        <v>1</v>
      </c>
      <c r="AM58" s="5">
        <v>500</v>
      </c>
    </row>
    <row r="59" spans="1:39" x14ac:dyDescent="0.2">
      <c r="A59" s="5">
        <v>44000</v>
      </c>
      <c r="B59" s="5">
        <v>0.24</v>
      </c>
      <c r="C59" s="5">
        <v>0.257974965</v>
      </c>
      <c r="D59" s="5">
        <v>0.25637489899999999</v>
      </c>
      <c r="E59" s="5">
        <v>5.7155890000000001E-3</v>
      </c>
      <c r="F59" s="5">
        <v>5.5493110000000003E-3</v>
      </c>
      <c r="G59" s="5">
        <v>2.3568952000000001E-2</v>
      </c>
      <c r="H59" s="5">
        <v>2.2883285999999999E-2</v>
      </c>
      <c r="I59" s="5">
        <v>500</v>
      </c>
      <c r="J59" s="5">
        <v>1</v>
      </c>
      <c r="K59" s="5">
        <v>500</v>
      </c>
      <c r="L59" s="5">
        <v>1</v>
      </c>
      <c r="M59" s="5">
        <v>500</v>
      </c>
      <c r="N59" s="5">
        <v>140000</v>
      </c>
      <c r="O59" s="5">
        <v>0.24</v>
      </c>
      <c r="P59" s="5">
        <v>0.257974964699207</v>
      </c>
      <c r="Q59" s="5">
        <v>0.25637489886550002</v>
      </c>
      <c r="R59" s="5">
        <v>5.7155888142867697E-3</v>
      </c>
      <c r="S59" s="5">
        <v>5.5493111983380399E-3</v>
      </c>
      <c r="T59" s="5">
        <v>2.3568952451647501E-2</v>
      </c>
      <c r="U59" s="5">
        <v>2.2883285698596101E-2</v>
      </c>
      <c r="V59" s="5">
        <v>500</v>
      </c>
      <c r="W59" s="5">
        <v>1</v>
      </c>
      <c r="X59" s="5">
        <v>500</v>
      </c>
      <c r="Y59" s="5">
        <v>1</v>
      </c>
      <c r="Z59" s="5">
        <v>500</v>
      </c>
      <c r="AA59" s="5">
        <v>1000000</v>
      </c>
      <c r="AB59" s="5">
        <v>0.24</v>
      </c>
      <c r="AC59" s="5">
        <v>0.257974965</v>
      </c>
      <c r="AD59" s="5">
        <v>0.25637489899999999</v>
      </c>
      <c r="AE59" s="5">
        <v>5.7155890000000001E-3</v>
      </c>
      <c r="AF59" s="5">
        <v>5.5493110000000003E-3</v>
      </c>
      <c r="AG59" s="5">
        <v>2.3568952000000001E-2</v>
      </c>
      <c r="AH59" s="5">
        <v>2.2883285999999999E-2</v>
      </c>
      <c r="AI59" s="5">
        <v>500</v>
      </c>
      <c r="AJ59" s="5">
        <v>1</v>
      </c>
      <c r="AK59" s="5">
        <v>500</v>
      </c>
      <c r="AL59" s="5">
        <v>1</v>
      </c>
      <c r="AM59" s="5">
        <v>500</v>
      </c>
    </row>
    <row r="60" spans="1:39" x14ac:dyDescent="0.2">
      <c r="A60" s="5">
        <v>44000</v>
      </c>
      <c r="B60" s="5">
        <v>0.245</v>
      </c>
      <c r="C60" s="5">
        <v>0.28113086300000001</v>
      </c>
      <c r="D60" s="5">
        <v>0.28304825099999997</v>
      </c>
      <c r="E60" s="5">
        <v>5.4387569999999998E-3</v>
      </c>
      <c r="F60" s="5">
        <v>5.331382E-3</v>
      </c>
      <c r="G60" s="5">
        <v>2.1974776000000001E-2</v>
      </c>
      <c r="H60" s="5">
        <v>2.1540937999999999E-2</v>
      </c>
      <c r="I60" s="5">
        <v>499</v>
      </c>
      <c r="J60" s="5">
        <v>1</v>
      </c>
      <c r="K60" s="5">
        <v>499</v>
      </c>
      <c r="L60" s="5">
        <v>1</v>
      </c>
      <c r="M60" s="5">
        <v>499</v>
      </c>
      <c r="N60" s="5">
        <v>140000</v>
      </c>
      <c r="O60" s="5">
        <v>0.245</v>
      </c>
      <c r="P60" s="5">
        <v>0.28113086339653698</v>
      </c>
      <c r="Q60" s="5">
        <v>0.28304825094507302</v>
      </c>
      <c r="R60" s="5">
        <v>5.4387569532378197E-3</v>
      </c>
      <c r="S60" s="5">
        <v>5.3313821798756603E-3</v>
      </c>
      <c r="T60" s="5">
        <v>2.1974775568637701E-2</v>
      </c>
      <c r="U60" s="5">
        <v>2.1540938100507698E-2</v>
      </c>
      <c r="V60" s="5">
        <v>499</v>
      </c>
      <c r="W60" s="5">
        <v>1</v>
      </c>
      <c r="X60" s="5">
        <v>499</v>
      </c>
      <c r="Y60" s="5">
        <v>1</v>
      </c>
      <c r="Z60" s="5">
        <v>499</v>
      </c>
      <c r="AA60" s="5">
        <v>1000000</v>
      </c>
      <c r="AB60" s="5">
        <v>0.245</v>
      </c>
      <c r="AC60" s="5">
        <v>0.28113086300000001</v>
      </c>
      <c r="AD60" s="5">
        <v>0.28304825099999997</v>
      </c>
      <c r="AE60" s="5">
        <v>5.4387569999999998E-3</v>
      </c>
      <c r="AF60" s="5">
        <v>5.331382E-3</v>
      </c>
      <c r="AG60" s="5">
        <v>2.1974776000000001E-2</v>
      </c>
      <c r="AH60" s="5">
        <v>2.1540937999999999E-2</v>
      </c>
      <c r="AI60" s="5">
        <v>499</v>
      </c>
      <c r="AJ60" s="5">
        <v>1</v>
      </c>
      <c r="AK60" s="5">
        <v>499</v>
      </c>
      <c r="AL60" s="5">
        <v>1</v>
      </c>
      <c r="AM60" s="5">
        <v>499</v>
      </c>
    </row>
    <row r="61" spans="1:39" x14ac:dyDescent="0.2">
      <c r="A61" s="5">
        <v>44000</v>
      </c>
      <c r="B61" s="5">
        <v>0.25</v>
      </c>
      <c r="C61" s="5">
        <v>0.32290184100000002</v>
      </c>
      <c r="D61" s="5">
        <v>0.32357791200000002</v>
      </c>
      <c r="E61" s="5">
        <v>5.4983580000000001E-3</v>
      </c>
      <c r="F61" s="5">
        <v>5.4271420000000003E-3</v>
      </c>
      <c r="G61" s="5">
        <v>2.1776107999999999E-2</v>
      </c>
      <c r="H61" s="5">
        <v>2.1494058E-2</v>
      </c>
      <c r="I61" s="5">
        <v>500</v>
      </c>
      <c r="J61" s="5">
        <v>1</v>
      </c>
      <c r="K61" s="5">
        <v>500</v>
      </c>
      <c r="L61" s="5">
        <v>1</v>
      </c>
      <c r="M61" s="5">
        <v>500</v>
      </c>
      <c r="N61" s="5">
        <v>140000</v>
      </c>
      <c r="O61" s="5">
        <v>0.25</v>
      </c>
      <c r="P61" s="5">
        <v>0.32290184074960998</v>
      </c>
      <c r="Q61" s="5">
        <v>0.323577911740348</v>
      </c>
      <c r="R61" s="5">
        <v>5.4983584212017298E-3</v>
      </c>
      <c r="S61" s="5">
        <v>5.4271421416800898E-3</v>
      </c>
      <c r="T61" s="5">
        <v>2.1776108125712301E-2</v>
      </c>
      <c r="U61" s="5">
        <v>2.1494057869185901E-2</v>
      </c>
      <c r="V61" s="5">
        <v>500</v>
      </c>
      <c r="W61" s="5">
        <v>1</v>
      </c>
      <c r="X61" s="5">
        <v>500</v>
      </c>
      <c r="Y61" s="5">
        <v>1</v>
      </c>
      <c r="Z61" s="5">
        <v>500</v>
      </c>
      <c r="AA61" s="5">
        <v>1000000</v>
      </c>
      <c r="AB61" s="5">
        <v>0.25</v>
      </c>
      <c r="AC61" s="5">
        <v>0.32290184100000002</v>
      </c>
      <c r="AD61" s="5">
        <v>0.32357791200000002</v>
      </c>
      <c r="AE61" s="5">
        <v>5.4983580000000001E-3</v>
      </c>
      <c r="AF61" s="5">
        <v>5.4271420000000003E-3</v>
      </c>
      <c r="AG61" s="5">
        <v>2.1776107999999999E-2</v>
      </c>
      <c r="AH61" s="5">
        <v>2.1494058E-2</v>
      </c>
      <c r="AI61" s="5">
        <v>500</v>
      </c>
      <c r="AJ61" s="5">
        <v>1</v>
      </c>
      <c r="AK61" s="5">
        <v>500</v>
      </c>
      <c r="AL61" s="5">
        <v>1</v>
      </c>
      <c r="AM61" s="5">
        <v>500</v>
      </c>
    </row>
    <row r="62" spans="1:39" x14ac:dyDescent="0.2">
      <c r="A62" s="5">
        <v>44000</v>
      </c>
      <c r="B62" s="5">
        <v>0.255</v>
      </c>
      <c r="C62" s="5">
        <v>0.27199103699999999</v>
      </c>
      <c r="D62" s="5">
        <v>0.269363038</v>
      </c>
      <c r="E62" s="5">
        <v>5.5102939999999998E-3</v>
      </c>
      <c r="F62" s="5">
        <v>5.4730930000000001E-3</v>
      </c>
      <c r="G62" s="5">
        <v>2.1399616999999999E-2</v>
      </c>
      <c r="H62" s="5">
        <v>2.1255143000000001E-2</v>
      </c>
      <c r="I62" s="5">
        <v>500</v>
      </c>
      <c r="J62" s="5">
        <v>1</v>
      </c>
      <c r="K62" s="5">
        <v>500</v>
      </c>
      <c r="L62" s="5">
        <v>1</v>
      </c>
      <c r="M62" s="5">
        <v>500</v>
      </c>
      <c r="N62" s="5">
        <v>140000</v>
      </c>
      <c r="O62" s="5">
        <v>0.255</v>
      </c>
      <c r="P62" s="5">
        <v>0.27199103749471798</v>
      </c>
      <c r="Q62" s="5">
        <v>0.26936303827268798</v>
      </c>
      <c r="R62" s="5">
        <v>5.5102944556529804E-3</v>
      </c>
      <c r="S62" s="5">
        <v>5.4730931384364403E-3</v>
      </c>
      <c r="T62" s="5">
        <v>2.1399617296075601E-2</v>
      </c>
      <c r="U62" s="5">
        <v>2.12551433559348E-2</v>
      </c>
      <c r="V62" s="5">
        <v>500</v>
      </c>
      <c r="W62" s="5">
        <v>1</v>
      </c>
      <c r="X62" s="5">
        <v>500</v>
      </c>
      <c r="Y62" s="5">
        <v>1</v>
      </c>
      <c r="Z62" s="5">
        <v>500</v>
      </c>
      <c r="AA62" s="5">
        <v>1000000</v>
      </c>
      <c r="AB62" s="5">
        <v>0.255</v>
      </c>
      <c r="AC62" s="5">
        <v>0.27199103699999999</v>
      </c>
      <c r="AD62" s="5">
        <v>0.269363038</v>
      </c>
      <c r="AE62" s="5">
        <v>5.5102939999999998E-3</v>
      </c>
      <c r="AF62" s="5">
        <v>5.4730930000000001E-3</v>
      </c>
      <c r="AG62" s="5">
        <v>2.1399616999999999E-2</v>
      </c>
      <c r="AH62" s="5">
        <v>2.1255143000000001E-2</v>
      </c>
      <c r="AI62" s="5">
        <v>500</v>
      </c>
      <c r="AJ62" s="5">
        <v>1</v>
      </c>
      <c r="AK62" s="5">
        <v>500</v>
      </c>
      <c r="AL62" s="5">
        <v>1</v>
      </c>
      <c r="AM62" s="5">
        <v>500</v>
      </c>
    </row>
    <row r="63" spans="1:39" x14ac:dyDescent="0.2">
      <c r="A63" s="5">
        <v>44000</v>
      </c>
      <c r="B63" s="5">
        <v>0.26</v>
      </c>
      <c r="C63" s="5">
        <v>0.23090105499999999</v>
      </c>
      <c r="D63" s="5">
        <v>0.22891182299999999</v>
      </c>
      <c r="E63" s="5">
        <v>5.9432829999999997E-3</v>
      </c>
      <c r="F63" s="5">
        <v>5.9460140000000003E-3</v>
      </c>
      <c r="G63" s="5">
        <v>2.2641509000000001E-2</v>
      </c>
      <c r="H63" s="5">
        <v>2.2651912E-2</v>
      </c>
      <c r="I63" s="5">
        <v>500</v>
      </c>
      <c r="J63" s="5">
        <v>1</v>
      </c>
      <c r="K63" s="5">
        <v>500</v>
      </c>
      <c r="L63" s="5">
        <v>1</v>
      </c>
      <c r="M63" s="5">
        <v>500</v>
      </c>
      <c r="N63" s="5">
        <v>140000</v>
      </c>
      <c r="O63" s="5">
        <v>0.26</v>
      </c>
      <c r="P63" s="5">
        <v>0.230901055126184</v>
      </c>
      <c r="Q63" s="5">
        <v>0.22891182324290901</v>
      </c>
      <c r="R63" s="5">
        <v>5.9432828975238897E-3</v>
      </c>
      <c r="S63" s="5">
        <v>5.9460135620430597E-3</v>
      </c>
      <c r="T63" s="5">
        <v>2.26415089716905E-2</v>
      </c>
      <c r="U63" s="5">
        <v>2.2651911701339299E-2</v>
      </c>
      <c r="V63" s="5">
        <v>500</v>
      </c>
      <c r="W63" s="5">
        <v>1</v>
      </c>
      <c r="X63" s="5">
        <v>500</v>
      </c>
      <c r="Y63" s="5">
        <v>1</v>
      </c>
      <c r="Z63" s="5">
        <v>500</v>
      </c>
      <c r="AA63" s="5">
        <v>1000000</v>
      </c>
      <c r="AB63" s="5">
        <v>0.26</v>
      </c>
      <c r="AC63" s="5">
        <v>0.23090105499999999</v>
      </c>
      <c r="AD63" s="5">
        <v>0.22891182299999999</v>
      </c>
      <c r="AE63" s="5">
        <v>5.9432829999999997E-3</v>
      </c>
      <c r="AF63" s="5">
        <v>5.9460140000000003E-3</v>
      </c>
      <c r="AG63" s="5">
        <v>2.2641509000000001E-2</v>
      </c>
      <c r="AH63" s="5">
        <v>2.2651912E-2</v>
      </c>
      <c r="AI63" s="5">
        <v>500</v>
      </c>
      <c r="AJ63" s="5">
        <v>1</v>
      </c>
      <c r="AK63" s="5">
        <v>500</v>
      </c>
      <c r="AL63" s="5">
        <v>1</v>
      </c>
      <c r="AM63" s="5">
        <v>500</v>
      </c>
    </row>
    <row r="64" spans="1:39" x14ac:dyDescent="0.2">
      <c r="A64" s="5">
        <v>44000</v>
      </c>
      <c r="B64" s="5">
        <v>0.26500000000000001</v>
      </c>
      <c r="C64" s="5">
        <v>0.28381940999999999</v>
      </c>
      <c r="D64" s="5">
        <v>0.28510626100000003</v>
      </c>
      <c r="E64" s="5">
        <v>5.681134E-3</v>
      </c>
      <c r="F64" s="5">
        <v>5.6873799999999997E-3</v>
      </c>
      <c r="G64" s="5">
        <v>2.1238282000000001E-2</v>
      </c>
      <c r="H64" s="5">
        <v>2.126163E-2</v>
      </c>
      <c r="I64" s="5">
        <v>500</v>
      </c>
      <c r="J64" s="5">
        <v>1</v>
      </c>
      <c r="K64" s="5">
        <v>500</v>
      </c>
      <c r="L64" s="5">
        <v>1</v>
      </c>
      <c r="M64" s="5">
        <v>500</v>
      </c>
      <c r="N64" s="5">
        <v>140000</v>
      </c>
      <c r="O64" s="5">
        <v>0.26500000000000001</v>
      </c>
      <c r="P64" s="5">
        <v>0.28381940970748298</v>
      </c>
      <c r="Q64" s="5">
        <v>0.28510626116966198</v>
      </c>
      <c r="R64" s="5">
        <v>5.6811341394126602E-3</v>
      </c>
      <c r="S64" s="5">
        <v>5.6873796360011001E-3</v>
      </c>
      <c r="T64" s="5">
        <v>2.1238281610544699E-2</v>
      </c>
      <c r="U64" s="5">
        <v>2.12616296977555E-2</v>
      </c>
      <c r="V64" s="5">
        <v>500</v>
      </c>
      <c r="W64" s="5">
        <v>1</v>
      </c>
      <c r="X64" s="5">
        <v>500</v>
      </c>
      <c r="Y64" s="5">
        <v>1</v>
      </c>
      <c r="Z64" s="5">
        <v>500</v>
      </c>
      <c r="AA64" s="5">
        <v>1000000</v>
      </c>
      <c r="AB64" s="5">
        <v>0.26500000000000001</v>
      </c>
      <c r="AC64" s="5">
        <v>0.28381940999999999</v>
      </c>
      <c r="AD64" s="5">
        <v>0.28510626100000003</v>
      </c>
      <c r="AE64" s="5">
        <v>5.681134E-3</v>
      </c>
      <c r="AF64" s="5">
        <v>5.6873799999999997E-3</v>
      </c>
      <c r="AG64" s="5">
        <v>2.1238282000000001E-2</v>
      </c>
      <c r="AH64" s="5">
        <v>2.126163E-2</v>
      </c>
      <c r="AI64" s="5">
        <v>500</v>
      </c>
      <c r="AJ64" s="5">
        <v>1</v>
      </c>
      <c r="AK64" s="5">
        <v>500</v>
      </c>
      <c r="AL64" s="5">
        <v>1</v>
      </c>
      <c r="AM64" s="5">
        <v>500</v>
      </c>
    </row>
    <row r="65" spans="1:39" x14ac:dyDescent="0.2">
      <c r="A65" s="5">
        <v>44000</v>
      </c>
      <c r="B65" s="5">
        <v>0.27</v>
      </c>
      <c r="C65" s="5">
        <v>0.26371245599999998</v>
      </c>
      <c r="D65" s="5">
        <v>0.26476657799999997</v>
      </c>
      <c r="E65" s="5">
        <v>5.8851320000000004E-3</v>
      </c>
      <c r="F65" s="5">
        <v>5.9163239999999997E-3</v>
      </c>
      <c r="G65" s="5">
        <v>2.1597209999999999E-2</v>
      </c>
      <c r="H65" s="5">
        <v>2.1711680000000001E-2</v>
      </c>
      <c r="I65" s="5">
        <v>500</v>
      </c>
      <c r="J65" s="5">
        <v>1</v>
      </c>
      <c r="K65" s="5">
        <v>500</v>
      </c>
      <c r="L65" s="5">
        <v>1</v>
      </c>
      <c r="M65" s="5">
        <v>500</v>
      </c>
      <c r="N65" s="5">
        <v>140000</v>
      </c>
      <c r="O65" s="5">
        <v>0.27</v>
      </c>
      <c r="P65" s="5">
        <v>0.26371245561416101</v>
      </c>
      <c r="Q65" s="5">
        <v>0.26476657823960598</v>
      </c>
      <c r="R65" s="5">
        <v>5.8851317295367297E-3</v>
      </c>
      <c r="S65" s="5">
        <v>5.91632429824465E-3</v>
      </c>
      <c r="T65" s="5">
        <v>2.1597209965455302E-2</v>
      </c>
      <c r="U65" s="5">
        <v>2.17116802078741E-2</v>
      </c>
      <c r="V65" s="5">
        <v>500</v>
      </c>
      <c r="W65" s="5">
        <v>1</v>
      </c>
      <c r="X65" s="5">
        <v>500</v>
      </c>
      <c r="Y65" s="5">
        <v>1</v>
      </c>
      <c r="Z65" s="5">
        <v>500</v>
      </c>
      <c r="AA65" s="5">
        <v>1000000</v>
      </c>
      <c r="AB65" s="5">
        <v>0.27</v>
      </c>
      <c r="AC65" s="5">
        <v>0.26371245599999998</v>
      </c>
      <c r="AD65" s="5">
        <v>0.26476657799999997</v>
      </c>
      <c r="AE65" s="5">
        <v>5.8851320000000004E-3</v>
      </c>
      <c r="AF65" s="5">
        <v>5.9163239999999997E-3</v>
      </c>
      <c r="AG65" s="5">
        <v>2.1597209999999999E-2</v>
      </c>
      <c r="AH65" s="5">
        <v>2.1711680000000001E-2</v>
      </c>
      <c r="AI65" s="5">
        <v>500</v>
      </c>
      <c r="AJ65" s="5">
        <v>1</v>
      </c>
      <c r="AK65" s="5">
        <v>500</v>
      </c>
      <c r="AL65" s="5">
        <v>1</v>
      </c>
      <c r="AM65" s="5">
        <v>500</v>
      </c>
    </row>
    <row r="66" spans="1:39" x14ac:dyDescent="0.2">
      <c r="A66" s="5">
        <v>44000</v>
      </c>
      <c r="B66" s="5">
        <v>0.27500000000000002</v>
      </c>
      <c r="C66" s="5">
        <v>0.32295226900000001</v>
      </c>
      <c r="D66" s="5">
        <v>0.32274527400000003</v>
      </c>
      <c r="E66" s="5">
        <v>5.8630419999999997E-3</v>
      </c>
      <c r="F66" s="5">
        <v>5.9791469999999998E-3</v>
      </c>
      <c r="G66" s="5">
        <v>2.1128461000000001E-2</v>
      </c>
      <c r="H66" s="5">
        <v>2.1546862999999999E-2</v>
      </c>
      <c r="I66" s="5">
        <v>500</v>
      </c>
      <c r="J66" s="5">
        <v>1</v>
      </c>
      <c r="K66" s="5">
        <v>500</v>
      </c>
      <c r="L66" s="5">
        <v>1</v>
      </c>
      <c r="M66" s="5">
        <v>500</v>
      </c>
      <c r="N66" s="5">
        <v>140000</v>
      </c>
      <c r="O66" s="5">
        <v>0.27500000000000002</v>
      </c>
      <c r="P66" s="5">
        <v>0.322952268633867</v>
      </c>
      <c r="Q66" s="5">
        <v>0.32274527366209799</v>
      </c>
      <c r="R66" s="5">
        <v>5.8630423880439396E-3</v>
      </c>
      <c r="S66" s="5">
        <v>5.9791466519897299E-3</v>
      </c>
      <c r="T66" s="5">
        <v>2.1128461370633501E-2</v>
      </c>
      <c r="U66" s="5">
        <v>2.1546862653344101E-2</v>
      </c>
      <c r="V66" s="5">
        <v>500</v>
      </c>
      <c r="W66" s="5">
        <v>1</v>
      </c>
      <c r="X66" s="5">
        <v>500</v>
      </c>
      <c r="Y66" s="5">
        <v>1</v>
      </c>
      <c r="Z66" s="5">
        <v>500</v>
      </c>
      <c r="AA66" s="5">
        <v>1000000</v>
      </c>
      <c r="AB66" s="5">
        <v>0.27500000000000002</v>
      </c>
      <c r="AC66" s="5">
        <v>0.32295226900000001</v>
      </c>
      <c r="AD66" s="5">
        <v>0.32274527400000003</v>
      </c>
      <c r="AE66" s="5">
        <v>5.8630419999999997E-3</v>
      </c>
      <c r="AF66" s="5">
        <v>5.9791469999999998E-3</v>
      </c>
      <c r="AG66" s="5">
        <v>2.1128461000000001E-2</v>
      </c>
      <c r="AH66" s="5">
        <v>2.1546862999999999E-2</v>
      </c>
      <c r="AI66" s="5">
        <v>500</v>
      </c>
      <c r="AJ66" s="5">
        <v>1</v>
      </c>
      <c r="AK66" s="5">
        <v>500</v>
      </c>
      <c r="AL66" s="5">
        <v>1</v>
      </c>
      <c r="AM66" s="5">
        <v>500</v>
      </c>
    </row>
    <row r="67" spans="1:39" x14ac:dyDescent="0.2">
      <c r="A67" s="5">
        <v>44000</v>
      </c>
      <c r="B67" s="5">
        <v>0.28000000000000003</v>
      </c>
      <c r="C67" s="5">
        <v>0.24705730000000001</v>
      </c>
      <c r="D67" s="5">
        <v>0.250484767</v>
      </c>
      <c r="E67" s="5">
        <v>6.1529669999999996E-3</v>
      </c>
      <c r="F67" s="5">
        <v>6.2676600000000004E-3</v>
      </c>
      <c r="G67" s="5">
        <v>2.1780412999999998E-2</v>
      </c>
      <c r="H67" s="5">
        <v>2.2186405999999999E-2</v>
      </c>
      <c r="I67" s="5">
        <v>501</v>
      </c>
      <c r="J67" s="5">
        <v>1</v>
      </c>
      <c r="K67" s="5">
        <v>501</v>
      </c>
      <c r="L67" s="5">
        <v>1</v>
      </c>
      <c r="M67" s="5">
        <v>501</v>
      </c>
      <c r="N67" s="5">
        <v>140000</v>
      </c>
      <c r="O67" s="5">
        <v>0.28000000000000003</v>
      </c>
      <c r="P67" s="5">
        <v>0.24705729956564701</v>
      </c>
      <c r="Q67" s="5">
        <v>0.25048476747646597</v>
      </c>
      <c r="R67" s="5">
        <v>6.1529665992963002E-3</v>
      </c>
      <c r="S67" s="5">
        <v>6.2676597027679004E-3</v>
      </c>
      <c r="T67" s="5">
        <v>2.1780412740871901E-2</v>
      </c>
      <c r="U67" s="5">
        <v>2.2186406027497E-2</v>
      </c>
      <c r="V67" s="5">
        <v>501</v>
      </c>
      <c r="W67" s="5">
        <v>1</v>
      </c>
      <c r="X67" s="5">
        <v>501</v>
      </c>
      <c r="Y67" s="5">
        <v>1</v>
      </c>
      <c r="Z67" s="5">
        <v>501</v>
      </c>
      <c r="AA67" s="5">
        <v>1000000</v>
      </c>
      <c r="AB67" s="5">
        <v>0.28000000000000003</v>
      </c>
      <c r="AC67" s="5">
        <v>0.24705730000000001</v>
      </c>
      <c r="AD67" s="5">
        <v>0.250484767</v>
      </c>
      <c r="AE67" s="5">
        <v>6.1529669999999996E-3</v>
      </c>
      <c r="AF67" s="5">
        <v>6.2676600000000004E-3</v>
      </c>
      <c r="AG67" s="5">
        <v>2.1780412999999998E-2</v>
      </c>
      <c r="AH67" s="5">
        <v>2.2186405999999999E-2</v>
      </c>
      <c r="AI67" s="5">
        <v>501</v>
      </c>
      <c r="AJ67" s="5">
        <v>1</v>
      </c>
      <c r="AK67" s="5">
        <v>501</v>
      </c>
      <c r="AL67" s="5">
        <v>1</v>
      </c>
      <c r="AM67" s="5">
        <v>501</v>
      </c>
    </row>
    <row r="68" spans="1:39" x14ac:dyDescent="0.2">
      <c r="A68" s="5">
        <v>44000</v>
      </c>
      <c r="B68" s="5">
        <v>0.28499999999999998</v>
      </c>
      <c r="C68" s="5">
        <v>0.28192550700000002</v>
      </c>
      <c r="D68" s="5">
        <v>0.279899497</v>
      </c>
      <c r="E68" s="5">
        <v>5.7714970000000004E-3</v>
      </c>
      <c r="F68" s="5">
        <v>5.9248180000000001E-3</v>
      </c>
      <c r="G68" s="5">
        <v>2.0074422000000001E-2</v>
      </c>
      <c r="H68" s="5">
        <v>2.0607706E-2</v>
      </c>
      <c r="I68" s="5">
        <v>500</v>
      </c>
      <c r="J68" s="5">
        <v>1</v>
      </c>
      <c r="K68" s="5">
        <v>500</v>
      </c>
      <c r="L68" s="5">
        <v>1</v>
      </c>
      <c r="M68" s="5">
        <v>500</v>
      </c>
      <c r="N68" s="5">
        <v>140000</v>
      </c>
      <c r="O68" s="5">
        <v>0.28499999999999998</v>
      </c>
      <c r="P68" s="5">
        <v>0.28192550679558998</v>
      </c>
      <c r="Q68" s="5">
        <v>0.27989949700545702</v>
      </c>
      <c r="R68" s="5">
        <v>5.7714966386544801E-3</v>
      </c>
      <c r="S68" s="5">
        <v>5.9248183732499397E-3</v>
      </c>
      <c r="T68" s="5">
        <v>2.0074421796679998E-2</v>
      </c>
      <c r="U68" s="5">
        <v>2.0607705512077801E-2</v>
      </c>
      <c r="V68" s="5">
        <v>500</v>
      </c>
      <c r="W68" s="5">
        <v>1</v>
      </c>
      <c r="X68" s="5">
        <v>500</v>
      </c>
      <c r="Y68" s="5">
        <v>1</v>
      </c>
      <c r="Z68" s="5">
        <v>500</v>
      </c>
      <c r="AA68" s="5">
        <v>1000000</v>
      </c>
      <c r="AB68" s="5">
        <v>0.28499999999999998</v>
      </c>
      <c r="AC68" s="5">
        <v>0.28192550700000002</v>
      </c>
      <c r="AD68" s="5">
        <v>0.279899497</v>
      </c>
      <c r="AE68" s="5">
        <v>5.7714970000000004E-3</v>
      </c>
      <c r="AF68" s="5">
        <v>5.9248180000000001E-3</v>
      </c>
      <c r="AG68" s="5">
        <v>2.0074422000000001E-2</v>
      </c>
      <c r="AH68" s="5">
        <v>2.0607706E-2</v>
      </c>
      <c r="AI68" s="5">
        <v>500</v>
      </c>
      <c r="AJ68" s="5">
        <v>1</v>
      </c>
      <c r="AK68" s="5">
        <v>500</v>
      </c>
      <c r="AL68" s="5">
        <v>1</v>
      </c>
      <c r="AM68" s="5">
        <v>500</v>
      </c>
    </row>
    <row r="69" spans="1:39" x14ac:dyDescent="0.2">
      <c r="A69" s="5">
        <v>44000</v>
      </c>
      <c r="B69" s="5">
        <v>0.28999999999999998</v>
      </c>
      <c r="C69" s="5">
        <v>0.27803830200000001</v>
      </c>
      <c r="D69" s="5">
        <v>0.28048936099999999</v>
      </c>
      <c r="E69" s="5">
        <v>5.986089E-3</v>
      </c>
      <c r="F69" s="5">
        <v>6.195173E-3</v>
      </c>
      <c r="G69" s="5">
        <v>2.0464910999999999E-2</v>
      </c>
      <c r="H69" s="5">
        <v>2.1179717000000001E-2</v>
      </c>
      <c r="I69" s="5">
        <v>500</v>
      </c>
      <c r="J69" s="5">
        <v>1</v>
      </c>
      <c r="K69" s="5">
        <v>500</v>
      </c>
      <c r="L69" s="5">
        <v>1</v>
      </c>
      <c r="M69" s="5">
        <v>500</v>
      </c>
      <c r="N69" s="5">
        <v>140000</v>
      </c>
      <c r="O69" s="5">
        <v>0.28999999999999998</v>
      </c>
      <c r="P69" s="5">
        <v>0.27803830165405302</v>
      </c>
      <c r="Q69" s="5">
        <v>0.28048936133590302</v>
      </c>
      <c r="R69" s="5">
        <v>5.9860889082939597E-3</v>
      </c>
      <c r="S69" s="5">
        <v>6.1951731307526804E-3</v>
      </c>
      <c r="T69" s="5">
        <v>2.04649113973914E-2</v>
      </c>
      <c r="U69" s="5">
        <v>2.1179717033051298E-2</v>
      </c>
      <c r="V69" s="5">
        <v>500</v>
      </c>
      <c r="W69" s="5">
        <v>1</v>
      </c>
      <c r="X69" s="5">
        <v>500</v>
      </c>
      <c r="Y69" s="5">
        <v>1</v>
      </c>
      <c r="Z69" s="5">
        <v>500</v>
      </c>
      <c r="AA69" s="5">
        <v>1000000</v>
      </c>
      <c r="AB69" s="5">
        <v>0.28999999999999998</v>
      </c>
      <c r="AC69" s="5">
        <v>0.27803830200000001</v>
      </c>
      <c r="AD69" s="5">
        <v>0.28048936099999999</v>
      </c>
      <c r="AE69" s="5">
        <v>5.986089E-3</v>
      </c>
      <c r="AF69" s="5">
        <v>6.195173E-3</v>
      </c>
      <c r="AG69" s="5">
        <v>2.0464910999999999E-2</v>
      </c>
      <c r="AH69" s="5">
        <v>2.1179717000000001E-2</v>
      </c>
      <c r="AI69" s="5">
        <v>500</v>
      </c>
      <c r="AJ69" s="5">
        <v>1</v>
      </c>
      <c r="AK69" s="5">
        <v>500</v>
      </c>
      <c r="AL69" s="5">
        <v>1</v>
      </c>
      <c r="AM69" s="5">
        <v>500</v>
      </c>
    </row>
    <row r="70" spans="1:39" x14ac:dyDescent="0.2">
      <c r="A70" s="5">
        <v>44000</v>
      </c>
      <c r="B70" s="5">
        <v>0.29499999999999998</v>
      </c>
      <c r="C70" s="5">
        <v>0.225208245</v>
      </c>
      <c r="D70" s="5">
        <v>0.226427409</v>
      </c>
      <c r="E70" s="5">
        <v>6.1872400000000001E-3</v>
      </c>
      <c r="F70" s="5">
        <v>6.420668E-3</v>
      </c>
      <c r="G70" s="5">
        <v>2.0797446000000001E-2</v>
      </c>
      <c r="H70" s="5">
        <v>2.1582075999999999E-2</v>
      </c>
      <c r="I70" s="5">
        <v>499</v>
      </c>
      <c r="J70" s="5">
        <v>1</v>
      </c>
      <c r="K70" s="5">
        <v>499</v>
      </c>
      <c r="L70" s="5">
        <v>1</v>
      </c>
      <c r="M70" s="5">
        <v>499</v>
      </c>
      <c r="N70" s="5">
        <v>140000</v>
      </c>
      <c r="O70" s="5">
        <v>0.29499999999999998</v>
      </c>
      <c r="P70" s="5">
        <v>0.22520824526580499</v>
      </c>
      <c r="Q70" s="5">
        <v>0.22642740875627401</v>
      </c>
      <c r="R70" s="5">
        <v>6.1872400986284796E-3</v>
      </c>
      <c r="S70" s="5">
        <v>6.4206675236222798E-3</v>
      </c>
      <c r="T70" s="5">
        <v>2.0797445709675601E-2</v>
      </c>
      <c r="U70" s="5">
        <v>2.1582075709654699E-2</v>
      </c>
      <c r="V70" s="5">
        <v>499</v>
      </c>
      <c r="W70" s="5">
        <v>1</v>
      </c>
      <c r="X70" s="5">
        <v>499</v>
      </c>
      <c r="Y70" s="5">
        <v>1</v>
      </c>
      <c r="Z70" s="5">
        <v>499</v>
      </c>
      <c r="AA70" s="5">
        <v>1000000</v>
      </c>
      <c r="AB70" s="5">
        <v>0.29499999999999998</v>
      </c>
      <c r="AC70" s="5">
        <v>0.225208245</v>
      </c>
      <c r="AD70" s="5">
        <v>0.226427409</v>
      </c>
      <c r="AE70" s="5">
        <v>6.1872400000000001E-3</v>
      </c>
      <c r="AF70" s="5">
        <v>6.420668E-3</v>
      </c>
      <c r="AG70" s="5">
        <v>2.0797446000000001E-2</v>
      </c>
      <c r="AH70" s="5">
        <v>2.1582075999999999E-2</v>
      </c>
      <c r="AI70" s="5">
        <v>499</v>
      </c>
      <c r="AJ70" s="5">
        <v>1</v>
      </c>
      <c r="AK70" s="5">
        <v>499</v>
      </c>
      <c r="AL70" s="5">
        <v>1</v>
      </c>
      <c r="AM70" s="5">
        <v>499</v>
      </c>
    </row>
    <row r="71" spans="1:39" x14ac:dyDescent="0.2">
      <c r="A71" s="5">
        <v>44000</v>
      </c>
      <c r="B71" s="5">
        <v>0.3</v>
      </c>
      <c r="C71" s="5">
        <v>0.26702689400000001</v>
      </c>
      <c r="D71" s="5">
        <v>0.26704920799999998</v>
      </c>
      <c r="E71" s="5">
        <v>5.9945069999999996E-3</v>
      </c>
      <c r="F71" s="5">
        <v>6.319842E-3</v>
      </c>
      <c r="G71" s="5">
        <v>1.9816879999999999E-2</v>
      </c>
      <c r="H71" s="5">
        <v>2.0892385999999999E-2</v>
      </c>
      <c r="I71" s="5">
        <v>500</v>
      </c>
      <c r="J71" s="5">
        <v>1</v>
      </c>
      <c r="K71" s="5">
        <v>500</v>
      </c>
      <c r="L71" s="5">
        <v>1</v>
      </c>
      <c r="M71" s="5">
        <v>500</v>
      </c>
      <c r="N71" s="5">
        <v>140000</v>
      </c>
      <c r="O71" s="5">
        <v>0.3</v>
      </c>
      <c r="P71" s="5">
        <v>0.267026893945781</v>
      </c>
      <c r="Q71" s="5">
        <v>0.26704920790558001</v>
      </c>
      <c r="R71" s="5">
        <v>5.9945069927392703E-3</v>
      </c>
      <c r="S71" s="5">
        <v>6.3198424122758003E-3</v>
      </c>
      <c r="T71" s="5">
        <v>1.98168795938421E-2</v>
      </c>
      <c r="U71" s="5">
        <v>2.0892386361016899E-2</v>
      </c>
      <c r="V71" s="5">
        <v>500</v>
      </c>
      <c r="W71" s="5">
        <v>1</v>
      </c>
      <c r="X71" s="5">
        <v>500</v>
      </c>
      <c r="Y71" s="5">
        <v>1</v>
      </c>
      <c r="Z71" s="5">
        <v>500</v>
      </c>
      <c r="AA71" s="5">
        <v>1000000</v>
      </c>
      <c r="AB71" s="5">
        <v>0.3</v>
      </c>
      <c r="AC71" s="5">
        <v>0.26702689400000001</v>
      </c>
      <c r="AD71" s="5">
        <v>0.26704920799999998</v>
      </c>
      <c r="AE71" s="5">
        <v>5.9945069999999996E-3</v>
      </c>
      <c r="AF71" s="5">
        <v>6.319842E-3</v>
      </c>
      <c r="AG71" s="5">
        <v>1.9816879999999999E-2</v>
      </c>
      <c r="AH71" s="5">
        <v>2.0892385999999999E-2</v>
      </c>
      <c r="AI71" s="5">
        <v>500</v>
      </c>
      <c r="AJ71" s="5">
        <v>1</v>
      </c>
      <c r="AK71" s="5">
        <v>500</v>
      </c>
      <c r="AL71" s="5">
        <v>1</v>
      </c>
      <c r="AM71" s="5">
        <v>500</v>
      </c>
    </row>
    <row r="72" spans="1:39" x14ac:dyDescent="0.2">
      <c r="A72" s="5">
        <v>44000</v>
      </c>
      <c r="B72" s="5">
        <v>0.30499999999999999</v>
      </c>
      <c r="C72" s="5">
        <v>0.31841604600000001</v>
      </c>
      <c r="D72" s="5">
        <v>0.315920855</v>
      </c>
      <c r="E72" s="5">
        <v>6.448011E-3</v>
      </c>
      <c r="F72" s="5">
        <v>6.7763320000000004E-3</v>
      </c>
      <c r="G72" s="5">
        <v>2.0969482000000001E-2</v>
      </c>
      <c r="H72" s="5">
        <v>2.2037212E-2</v>
      </c>
      <c r="I72" s="5">
        <v>500</v>
      </c>
      <c r="J72" s="5">
        <v>1</v>
      </c>
      <c r="K72" s="5">
        <v>500</v>
      </c>
      <c r="L72" s="5">
        <v>1</v>
      </c>
      <c r="M72" s="5">
        <v>500</v>
      </c>
      <c r="N72" s="5">
        <v>140000</v>
      </c>
      <c r="O72" s="5">
        <v>0.30499999999999999</v>
      </c>
      <c r="P72" s="5">
        <v>0.31841604624377801</v>
      </c>
      <c r="Q72" s="5">
        <v>0.31592085545569998</v>
      </c>
      <c r="R72" s="5">
        <v>6.4480108169884401E-3</v>
      </c>
      <c r="S72" s="5">
        <v>6.7763324787085202E-3</v>
      </c>
      <c r="T72" s="5">
        <v>2.09694818354394E-2</v>
      </c>
      <c r="U72" s="5">
        <v>2.2037211917945099E-2</v>
      </c>
      <c r="V72" s="5">
        <v>500</v>
      </c>
      <c r="W72" s="5">
        <v>1</v>
      </c>
      <c r="X72" s="5">
        <v>500</v>
      </c>
      <c r="Y72" s="5">
        <v>1</v>
      </c>
      <c r="Z72" s="5">
        <v>500</v>
      </c>
      <c r="AA72" s="5">
        <v>1000000</v>
      </c>
      <c r="AB72" s="5">
        <v>0.30499999999999999</v>
      </c>
      <c r="AC72" s="5">
        <v>0.31841604600000001</v>
      </c>
      <c r="AD72" s="5">
        <v>0.315920855</v>
      </c>
      <c r="AE72" s="5">
        <v>6.448011E-3</v>
      </c>
      <c r="AF72" s="5">
        <v>6.7763320000000004E-3</v>
      </c>
      <c r="AG72" s="5">
        <v>2.0969482000000001E-2</v>
      </c>
      <c r="AH72" s="5">
        <v>2.2037212E-2</v>
      </c>
      <c r="AI72" s="5">
        <v>500</v>
      </c>
      <c r="AJ72" s="5">
        <v>1</v>
      </c>
      <c r="AK72" s="5">
        <v>500</v>
      </c>
      <c r="AL72" s="5">
        <v>1</v>
      </c>
      <c r="AM72" s="5">
        <v>500</v>
      </c>
    </row>
    <row r="73" spans="1:39" x14ac:dyDescent="0.2">
      <c r="A73" s="5">
        <v>44000</v>
      </c>
      <c r="B73" s="5">
        <v>0.31</v>
      </c>
      <c r="C73" s="5">
        <v>0.273145898</v>
      </c>
      <c r="D73" s="5">
        <v>0.27518809999999999</v>
      </c>
      <c r="E73" s="5">
        <v>6.0519019999999996E-3</v>
      </c>
      <c r="F73" s="5">
        <v>6.4114910000000001E-3</v>
      </c>
      <c r="G73" s="5">
        <v>1.9366396000000001E-2</v>
      </c>
      <c r="H73" s="5">
        <v>2.0517099E-2</v>
      </c>
      <c r="I73" s="5">
        <v>500</v>
      </c>
      <c r="J73" s="5">
        <v>1</v>
      </c>
      <c r="K73" s="5">
        <v>500</v>
      </c>
      <c r="L73" s="5">
        <v>1</v>
      </c>
      <c r="M73" s="5">
        <v>500</v>
      </c>
      <c r="N73" s="5">
        <v>140000</v>
      </c>
      <c r="O73" s="5">
        <v>0.31</v>
      </c>
      <c r="P73" s="5">
        <v>0.27314589752770901</v>
      </c>
      <c r="Q73" s="5">
        <v>0.27518809985879</v>
      </c>
      <c r="R73" s="5">
        <v>6.0519018367782501E-3</v>
      </c>
      <c r="S73" s="5">
        <v>6.4114909821351204E-3</v>
      </c>
      <c r="T73" s="5">
        <v>1.9366395740022201E-2</v>
      </c>
      <c r="U73" s="5">
        <v>2.0517099416423001E-2</v>
      </c>
      <c r="V73" s="5">
        <v>500</v>
      </c>
      <c r="W73" s="5">
        <v>1</v>
      </c>
      <c r="X73" s="5">
        <v>500</v>
      </c>
      <c r="Y73" s="5">
        <v>1</v>
      </c>
      <c r="Z73" s="5">
        <v>500</v>
      </c>
      <c r="AA73" s="5">
        <v>1000000</v>
      </c>
      <c r="AB73" s="5">
        <v>0.31</v>
      </c>
      <c r="AC73" s="5">
        <v>0.273145898</v>
      </c>
      <c r="AD73" s="5">
        <v>0.27518809999999999</v>
      </c>
      <c r="AE73" s="5">
        <v>6.0519019999999996E-3</v>
      </c>
      <c r="AF73" s="5">
        <v>6.4114910000000001E-3</v>
      </c>
      <c r="AG73" s="5">
        <v>1.9366396000000001E-2</v>
      </c>
      <c r="AH73" s="5">
        <v>2.0517099E-2</v>
      </c>
      <c r="AI73" s="5">
        <v>500</v>
      </c>
      <c r="AJ73" s="5">
        <v>1</v>
      </c>
      <c r="AK73" s="5">
        <v>500</v>
      </c>
      <c r="AL73" s="5">
        <v>1</v>
      </c>
      <c r="AM73" s="5">
        <v>500</v>
      </c>
    </row>
    <row r="74" spans="1:39" x14ac:dyDescent="0.2">
      <c r="A74" s="5">
        <v>44000</v>
      </c>
      <c r="B74" s="5">
        <v>0.315</v>
      </c>
      <c r="C74" s="5">
        <v>0.265307191</v>
      </c>
      <c r="D74" s="5">
        <v>0.26455581</v>
      </c>
      <c r="E74" s="5">
        <v>6.2727349999999998E-3</v>
      </c>
      <c r="F74" s="5">
        <v>6.6876169999999999E-3</v>
      </c>
      <c r="G74" s="5">
        <v>1.9756955E-2</v>
      </c>
      <c r="H74" s="5">
        <v>2.1063691999999998E-2</v>
      </c>
      <c r="I74" s="5">
        <v>500</v>
      </c>
      <c r="J74" s="5">
        <v>1</v>
      </c>
      <c r="K74" s="5">
        <v>500</v>
      </c>
      <c r="L74" s="5">
        <v>1</v>
      </c>
      <c r="M74" s="5">
        <v>500</v>
      </c>
      <c r="N74" s="5">
        <v>140000</v>
      </c>
      <c r="O74" s="5">
        <v>0.315</v>
      </c>
      <c r="P74" s="5">
        <v>0.26530719092877803</v>
      </c>
      <c r="Q74" s="5">
        <v>0.26455580999185202</v>
      </c>
      <c r="R74" s="5">
        <v>6.2727345735333001E-3</v>
      </c>
      <c r="S74" s="5">
        <v>6.68761694821107E-3</v>
      </c>
      <c r="T74" s="5">
        <v>1.9756955459245999E-2</v>
      </c>
      <c r="U74" s="5">
        <v>2.1063692178494402E-2</v>
      </c>
      <c r="V74" s="5">
        <v>500</v>
      </c>
      <c r="W74" s="5">
        <v>1</v>
      </c>
      <c r="X74" s="5">
        <v>500</v>
      </c>
      <c r="Y74" s="5">
        <v>1</v>
      </c>
      <c r="Z74" s="5">
        <v>500</v>
      </c>
      <c r="AA74" s="5">
        <v>1000000</v>
      </c>
      <c r="AB74" s="5">
        <v>0.315</v>
      </c>
      <c r="AC74" s="5">
        <v>0.265307191</v>
      </c>
      <c r="AD74" s="5">
        <v>0.26455581</v>
      </c>
      <c r="AE74" s="5">
        <v>6.2727349999999998E-3</v>
      </c>
      <c r="AF74" s="5">
        <v>6.6876169999999999E-3</v>
      </c>
      <c r="AG74" s="5">
        <v>1.9756955E-2</v>
      </c>
      <c r="AH74" s="5">
        <v>2.1063691999999998E-2</v>
      </c>
      <c r="AI74" s="5">
        <v>500</v>
      </c>
      <c r="AJ74" s="5">
        <v>1</v>
      </c>
      <c r="AK74" s="5">
        <v>500</v>
      </c>
      <c r="AL74" s="5">
        <v>1</v>
      </c>
      <c r="AM74" s="5">
        <v>500</v>
      </c>
    </row>
    <row r="75" spans="1:39" x14ac:dyDescent="0.2">
      <c r="A75" s="5">
        <v>44000</v>
      </c>
      <c r="B75" s="5">
        <v>0.32</v>
      </c>
      <c r="C75" s="5">
        <v>0.29364205599999998</v>
      </c>
      <c r="D75" s="5">
        <v>0.29339447200000002</v>
      </c>
      <c r="E75" s="5">
        <v>6.1566449999999997E-3</v>
      </c>
      <c r="F75" s="5">
        <v>6.5991130000000002E-3</v>
      </c>
      <c r="G75" s="5">
        <v>1.9090666999999999E-2</v>
      </c>
      <c r="H75" s="5">
        <v>2.0462683999999998E-2</v>
      </c>
      <c r="I75" s="5">
        <v>500</v>
      </c>
      <c r="J75" s="5">
        <v>1</v>
      </c>
      <c r="K75" s="5">
        <v>500</v>
      </c>
      <c r="L75" s="5">
        <v>1</v>
      </c>
      <c r="M75" s="5">
        <v>500</v>
      </c>
      <c r="N75" s="5">
        <v>140000</v>
      </c>
      <c r="O75" s="5">
        <v>0.32</v>
      </c>
      <c r="P75" s="5">
        <v>0.29364205550053901</v>
      </c>
      <c r="Q75" s="5">
        <v>0.29339447246162298</v>
      </c>
      <c r="R75" s="5">
        <v>6.15664470844307E-3</v>
      </c>
      <c r="S75" s="5">
        <v>6.5991132089092096E-3</v>
      </c>
      <c r="T75" s="5">
        <v>1.9090667168306701E-2</v>
      </c>
      <c r="U75" s="5">
        <v>2.0462683790164801E-2</v>
      </c>
      <c r="V75" s="5">
        <v>500</v>
      </c>
      <c r="W75" s="5">
        <v>1</v>
      </c>
      <c r="X75" s="5">
        <v>500</v>
      </c>
      <c r="Y75" s="5">
        <v>1</v>
      </c>
      <c r="Z75" s="5">
        <v>500</v>
      </c>
      <c r="AA75" s="5">
        <v>1000000</v>
      </c>
      <c r="AB75" s="5">
        <v>0.32</v>
      </c>
      <c r="AC75" s="5">
        <v>0.29364205599999998</v>
      </c>
      <c r="AD75" s="5">
        <v>0.29339447200000002</v>
      </c>
      <c r="AE75" s="5">
        <v>6.1566449999999997E-3</v>
      </c>
      <c r="AF75" s="5">
        <v>6.5991130000000002E-3</v>
      </c>
      <c r="AG75" s="5">
        <v>1.9090666999999999E-2</v>
      </c>
      <c r="AH75" s="5">
        <v>2.0462683999999998E-2</v>
      </c>
      <c r="AI75" s="5">
        <v>500</v>
      </c>
      <c r="AJ75" s="5">
        <v>1</v>
      </c>
      <c r="AK75" s="5">
        <v>500</v>
      </c>
      <c r="AL75" s="5">
        <v>1</v>
      </c>
      <c r="AM75" s="5">
        <v>500</v>
      </c>
    </row>
    <row r="76" spans="1:39" x14ac:dyDescent="0.2">
      <c r="A76" s="5">
        <v>44000</v>
      </c>
      <c r="B76" s="5">
        <v>0.32500000000000001</v>
      </c>
      <c r="C76" s="5">
        <v>0.26611820600000002</v>
      </c>
      <c r="D76" s="5">
        <v>0.26719753099999999</v>
      </c>
      <c r="E76" s="5">
        <v>6.0184050000000001E-3</v>
      </c>
      <c r="F76" s="5">
        <v>6.4874030000000001E-3</v>
      </c>
      <c r="G76" s="5">
        <v>1.8377088999999999E-2</v>
      </c>
      <c r="H76" s="5">
        <v>1.9809166999999999E-2</v>
      </c>
      <c r="I76" s="5">
        <v>500</v>
      </c>
      <c r="J76" s="5">
        <v>1</v>
      </c>
      <c r="K76" s="5">
        <v>500</v>
      </c>
      <c r="L76" s="5">
        <v>1</v>
      </c>
      <c r="M76" s="5">
        <v>500</v>
      </c>
      <c r="N76" s="5">
        <v>140000</v>
      </c>
      <c r="O76" s="5">
        <v>0.32500000000000001</v>
      </c>
      <c r="P76" s="5">
        <v>0.26611820581871098</v>
      </c>
      <c r="Q76" s="5">
        <v>0.26719753108301397</v>
      </c>
      <c r="R76" s="5">
        <v>6.0184046012211603E-3</v>
      </c>
      <c r="S76" s="5">
        <v>6.4874032544616801E-3</v>
      </c>
      <c r="T76" s="5">
        <v>1.8377088508896799E-2</v>
      </c>
      <c r="U76" s="5">
        <v>1.9809167329155199E-2</v>
      </c>
      <c r="V76" s="5">
        <v>500</v>
      </c>
      <c r="W76" s="5">
        <v>1</v>
      </c>
      <c r="X76" s="5">
        <v>500</v>
      </c>
      <c r="Y76" s="5">
        <v>1</v>
      </c>
      <c r="Z76" s="5">
        <v>500</v>
      </c>
      <c r="AA76" s="5">
        <v>1000000</v>
      </c>
      <c r="AB76" s="5">
        <v>0.32500000000000001</v>
      </c>
      <c r="AC76" s="5">
        <v>0.26611820600000002</v>
      </c>
      <c r="AD76" s="5">
        <v>0.26719753099999999</v>
      </c>
      <c r="AE76" s="5">
        <v>6.0184050000000001E-3</v>
      </c>
      <c r="AF76" s="5">
        <v>6.4874030000000001E-3</v>
      </c>
      <c r="AG76" s="5">
        <v>1.8377088999999999E-2</v>
      </c>
      <c r="AH76" s="5">
        <v>1.9809166999999999E-2</v>
      </c>
      <c r="AI76" s="5">
        <v>500</v>
      </c>
      <c r="AJ76" s="5">
        <v>1</v>
      </c>
      <c r="AK76" s="5">
        <v>500</v>
      </c>
      <c r="AL76" s="5">
        <v>1</v>
      </c>
      <c r="AM76" s="5">
        <v>500</v>
      </c>
    </row>
    <row r="77" spans="1:39" x14ac:dyDescent="0.2">
      <c r="A77" s="5">
        <v>44000</v>
      </c>
      <c r="B77" s="5">
        <v>0.33</v>
      </c>
      <c r="C77" s="5">
        <v>0.19747841799999999</v>
      </c>
      <c r="D77" s="5">
        <v>0.19711372699999999</v>
      </c>
      <c r="E77" s="5">
        <v>6.5255519999999996E-3</v>
      </c>
      <c r="F77" s="5">
        <v>7.0597150000000003E-3</v>
      </c>
      <c r="G77" s="5">
        <v>1.9626016E-2</v>
      </c>
      <c r="H77" s="5">
        <v>2.1232546000000001E-2</v>
      </c>
      <c r="I77" s="5">
        <v>500</v>
      </c>
      <c r="J77" s="5">
        <v>1</v>
      </c>
      <c r="K77" s="5">
        <v>500</v>
      </c>
      <c r="L77" s="5">
        <v>1</v>
      </c>
      <c r="M77" s="5">
        <v>500</v>
      </c>
      <c r="N77" s="5">
        <v>140000</v>
      </c>
      <c r="O77" s="5">
        <v>0.33</v>
      </c>
      <c r="P77" s="5">
        <v>0.197478417682702</v>
      </c>
      <c r="Q77" s="5">
        <v>0.19711372688981399</v>
      </c>
      <c r="R77" s="5">
        <v>6.5255520499035201E-3</v>
      </c>
      <c r="S77" s="5">
        <v>7.0597153435531697E-3</v>
      </c>
      <c r="T77" s="5">
        <v>1.9626015578891501E-2</v>
      </c>
      <c r="U77" s="5">
        <v>2.1232545883556699E-2</v>
      </c>
      <c r="V77" s="5">
        <v>500</v>
      </c>
      <c r="W77" s="5">
        <v>1</v>
      </c>
      <c r="X77" s="5">
        <v>500</v>
      </c>
      <c r="Y77" s="5">
        <v>1</v>
      </c>
      <c r="Z77" s="5">
        <v>500</v>
      </c>
      <c r="AA77" s="5">
        <v>1000000</v>
      </c>
      <c r="AB77" s="5">
        <v>0.33</v>
      </c>
      <c r="AC77" s="5">
        <v>0.19747841799999999</v>
      </c>
      <c r="AD77" s="5">
        <v>0.19711372699999999</v>
      </c>
      <c r="AE77" s="5">
        <v>6.5255519999999996E-3</v>
      </c>
      <c r="AF77" s="5">
        <v>7.0597150000000003E-3</v>
      </c>
      <c r="AG77" s="5">
        <v>1.9626016E-2</v>
      </c>
      <c r="AH77" s="5">
        <v>2.1232546000000001E-2</v>
      </c>
      <c r="AI77" s="5">
        <v>500</v>
      </c>
      <c r="AJ77" s="5">
        <v>1</v>
      </c>
      <c r="AK77" s="5">
        <v>500</v>
      </c>
      <c r="AL77" s="5">
        <v>1</v>
      </c>
      <c r="AM77" s="5">
        <v>500</v>
      </c>
    </row>
    <row r="78" spans="1:39" x14ac:dyDescent="0.2">
      <c r="A78" s="5">
        <v>44000</v>
      </c>
      <c r="B78" s="5">
        <v>0.33500000000000002</v>
      </c>
      <c r="C78" s="5">
        <v>0.28821093599999997</v>
      </c>
      <c r="D78" s="5">
        <v>0.28814041899999998</v>
      </c>
      <c r="E78" s="5">
        <v>6.2953940000000002E-3</v>
      </c>
      <c r="F78" s="5">
        <v>6.9066559999999997E-3</v>
      </c>
      <c r="G78" s="5">
        <v>1.8653295E-2</v>
      </c>
      <c r="H78" s="5">
        <v>2.0464468E-2</v>
      </c>
      <c r="I78" s="5">
        <v>500</v>
      </c>
      <c r="J78" s="5">
        <v>1</v>
      </c>
      <c r="K78" s="5">
        <v>500</v>
      </c>
      <c r="L78" s="5">
        <v>1</v>
      </c>
      <c r="M78" s="5">
        <v>500</v>
      </c>
      <c r="N78" s="5">
        <v>140000</v>
      </c>
      <c r="O78" s="5">
        <v>0.33500000000000002</v>
      </c>
      <c r="P78" s="5">
        <v>0.28821093556153798</v>
      </c>
      <c r="Q78" s="5">
        <v>0.28814041850095501</v>
      </c>
      <c r="R78" s="5">
        <v>6.2953938752074896E-3</v>
      </c>
      <c r="S78" s="5">
        <v>6.9066557772919299E-3</v>
      </c>
      <c r="T78" s="5">
        <v>1.8653295234618301E-2</v>
      </c>
      <c r="U78" s="5">
        <v>2.04644684433604E-2</v>
      </c>
      <c r="V78" s="5">
        <v>500</v>
      </c>
      <c r="W78" s="5">
        <v>1</v>
      </c>
      <c r="X78" s="5">
        <v>500</v>
      </c>
      <c r="Y78" s="5">
        <v>1</v>
      </c>
      <c r="Z78" s="5">
        <v>500</v>
      </c>
      <c r="AA78" s="5">
        <v>1000000</v>
      </c>
      <c r="AB78" s="5">
        <v>0.33500000000000002</v>
      </c>
      <c r="AC78" s="5">
        <v>0.28821093599999997</v>
      </c>
      <c r="AD78" s="5">
        <v>0.28814041899999998</v>
      </c>
      <c r="AE78" s="5">
        <v>6.2953940000000002E-3</v>
      </c>
      <c r="AF78" s="5">
        <v>6.9066559999999997E-3</v>
      </c>
      <c r="AG78" s="5">
        <v>1.8653295E-2</v>
      </c>
      <c r="AH78" s="5">
        <v>2.0464468E-2</v>
      </c>
      <c r="AI78" s="5">
        <v>500</v>
      </c>
      <c r="AJ78" s="5">
        <v>1</v>
      </c>
      <c r="AK78" s="5">
        <v>500</v>
      </c>
      <c r="AL78" s="5">
        <v>1</v>
      </c>
      <c r="AM78" s="5">
        <v>500</v>
      </c>
    </row>
    <row r="79" spans="1:39" x14ac:dyDescent="0.2">
      <c r="A79" s="5">
        <v>44000</v>
      </c>
      <c r="B79" s="5">
        <v>0.34</v>
      </c>
      <c r="C79" s="5">
        <v>0.18264555699999999</v>
      </c>
      <c r="D79" s="5">
        <v>0.18498722000000001</v>
      </c>
      <c r="E79" s="5">
        <v>6.3816840000000003E-3</v>
      </c>
      <c r="F79" s="5">
        <v>6.9482420000000003E-3</v>
      </c>
      <c r="G79" s="5">
        <v>1.8632655000000001E-2</v>
      </c>
      <c r="H79" s="5">
        <v>2.0286839000000001E-2</v>
      </c>
      <c r="I79" s="5">
        <v>501</v>
      </c>
      <c r="J79" s="5">
        <v>1</v>
      </c>
      <c r="K79" s="5">
        <v>501</v>
      </c>
      <c r="L79" s="5">
        <v>1</v>
      </c>
      <c r="M79" s="5">
        <v>501</v>
      </c>
      <c r="N79" s="5">
        <v>140000</v>
      </c>
      <c r="O79" s="5">
        <v>0.34</v>
      </c>
      <c r="P79" s="5">
        <v>0.182645557014015</v>
      </c>
      <c r="Q79" s="5">
        <v>0.18498721985675801</v>
      </c>
      <c r="R79" s="5">
        <v>6.3816842418342101E-3</v>
      </c>
      <c r="S79" s="5">
        <v>6.9482422842269496E-3</v>
      </c>
      <c r="T79" s="5">
        <v>1.8632654720683799E-2</v>
      </c>
      <c r="U79" s="5">
        <v>2.0286838786064101E-2</v>
      </c>
      <c r="V79" s="5">
        <v>501</v>
      </c>
      <c r="W79" s="5">
        <v>1</v>
      </c>
      <c r="X79" s="5">
        <v>501</v>
      </c>
      <c r="Y79" s="5">
        <v>1</v>
      </c>
      <c r="Z79" s="5">
        <v>501</v>
      </c>
      <c r="AA79" s="5">
        <v>1000000</v>
      </c>
      <c r="AB79" s="5">
        <v>0.34</v>
      </c>
      <c r="AC79" s="5">
        <v>0.18264555699999999</v>
      </c>
      <c r="AD79" s="5">
        <v>0.18498722000000001</v>
      </c>
      <c r="AE79" s="5">
        <v>6.3816840000000003E-3</v>
      </c>
      <c r="AF79" s="5">
        <v>6.9482420000000003E-3</v>
      </c>
      <c r="AG79" s="5">
        <v>1.8632655000000001E-2</v>
      </c>
      <c r="AH79" s="5">
        <v>2.0286839000000001E-2</v>
      </c>
      <c r="AI79" s="5">
        <v>501</v>
      </c>
      <c r="AJ79" s="5">
        <v>1</v>
      </c>
      <c r="AK79" s="5">
        <v>501</v>
      </c>
      <c r="AL79" s="5">
        <v>1</v>
      </c>
      <c r="AM79" s="5">
        <v>501</v>
      </c>
    </row>
    <row r="80" spans="1:39" x14ac:dyDescent="0.2">
      <c r="A80" s="5">
        <v>44000</v>
      </c>
      <c r="B80" s="5">
        <v>0.34499999999999997</v>
      </c>
      <c r="C80" s="5">
        <v>0.27746808000000001</v>
      </c>
      <c r="D80" s="5">
        <v>0.27616621499999999</v>
      </c>
      <c r="E80" s="5">
        <v>6.386788E-3</v>
      </c>
      <c r="F80" s="5">
        <v>7.07801E-3</v>
      </c>
      <c r="G80" s="5">
        <v>1.8378981999999999E-2</v>
      </c>
      <c r="H80" s="5">
        <v>2.0368081E-2</v>
      </c>
      <c r="I80" s="5">
        <v>500</v>
      </c>
      <c r="J80" s="5">
        <v>1</v>
      </c>
      <c r="K80" s="5">
        <v>500</v>
      </c>
      <c r="L80" s="5">
        <v>1</v>
      </c>
      <c r="M80" s="5">
        <v>500</v>
      </c>
      <c r="N80" s="5">
        <v>140000</v>
      </c>
      <c r="O80" s="5">
        <v>0.34499999999999997</v>
      </c>
      <c r="P80" s="5">
        <v>0.27746807965328302</v>
      </c>
      <c r="Q80" s="5">
        <v>0.27616621465855801</v>
      </c>
      <c r="R80" s="5">
        <v>6.38678823838712E-3</v>
      </c>
      <c r="S80" s="5">
        <v>7.0780100858927903E-3</v>
      </c>
      <c r="T80" s="5">
        <v>1.8378982283383302E-2</v>
      </c>
      <c r="U80" s="5">
        <v>2.03680812819752E-2</v>
      </c>
      <c r="V80" s="5">
        <v>500</v>
      </c>
      <c r="W80" s="5">
        <v>1</v>
      </c>
      <c r="X80" s="5">
        <v>500</v>
      </c>
      <c r="Y80" s="5">
        <v>1</v>
      </c>
      <c r="Z80" s="5">
        <v>500</v>
      </c>
      <c r="AA80" s="5">
        <v>1000000</v>
      </c>
      <c r="AB80" s="5">
        <v>0.34499999999999997</v>
      </c>
      <c r="AC80" s="5">
        <v>0.27746808000000001</v>
      </c>
      <c r="AD80" s="5">
        <v>0.27616621499999999</v>
      </c>
      <c r="AE80" s="5">
        <v>6.386788E-3</v>
      </c>
      <c r="AF80" s="5">
        <v>7.07801E-3</v>
      </c>
      <c r="AG80" s="5">
        <v>1.8378981999999999E-2</v>
      </c>
      <c r="AH80" s="5">
        <v>2.0368081E-2</v>
      </c>
      <c r="AI80" s="5">
        <v>500</v>
      </c>
      <c r="AJ80" s="5">
        <v>1</v>
      </c>
      <c r="AK80" s="5">
        <v>500</v>
      </c>
      <c r="AL80" s="5">
        <v>1</v>
      </c>
      <c r="AM80" s="5">
        <v>500</v>
      </c>
    </row>
    <row r="81" spans="1:39" x14ac:dyDescent="0.2">
      <c r="A81" s="5">
        <v>44000</v>
      </c>
      <c r="B81" s="5">
        <v>0.35</v>
      </c>
      <c r="C81" s="5">
        <v>0.23938863799999999</v>
      </c>
      <c r="D81" s="5">
        <v>0.237938184</v>
      </c>
      <c r="E81" s="5">
        <v>6.3498950000000004E-3</v>
      </c>
      <c r="F81" s="5">
        <v>7.0578469999999999E-3</v>
      </c>
      <c r="G81" s="5">
        <v>1.8013629999999999E-2</v>
      </c>
      <c r="H81" s="5">
        <v>2.0021977999999999E-2</v>
      </c>
      <c r="I81" s="5">
        <v>500</v>
      </c>
      <c r="J81" s="5">
        <v>1</v>
      </c>
      <c r="K81" s="5">
        <v>500</v>
      </c>
      <c r="L81" s="5">
        <v>1</v>
      </c>
      <c r="M81" s="5">
        <v>500</v>
      </c>
      <c r="N81" s="5">
        <v>140000</v>
      </c>
      <c r="O81" s="5">
        <v>0.35</v>
      </c>
      <c r="P81" s="5">
        <v>0.23938863793705401</v>
      </c>
      <c r="Q81" s="5">
        <v>0.237938184315027</v>
      </c>
      <c r="R81" s="5">
        <v>6.3498946506221603E-3</v>
      </c>
      <c r="S81" s="5">
        <v>7.0578472931907502E-3</v>
      </c>
      <c r="T81" s="5">
        <v>1.80136300211973E-2</v>
      </c>
      <c r="U81" s="5">
        <v>2.00219778249691E-2</v>
      </c>
      <c r="V81" s="5">
        <v>500</v>
      </c>
      <c r="W81" s="5">
        <v>1</v>
      </c>
      <c r="X81" s="5">
        <v>500</v>
      </c>
      <c r="Y81" s="5">
        <v>1</v>
      </c>
      <c r="Z81" s="5">
        <v>500</v>
      </c>
      <c r="AA81" s="5">
        <v>1000000</v>
      </c>
      <c r="AB81" s="5">
        <v>0.35</v>
      </c>
      <c r="AC81" s="5">
        <v>0.23938863799999999</v>
      </c>
      <c r="AD81" s="5">
        <v>0.237938184</v>
      </c>
      <c r="AE81" s="5">
        <v>6.3498950000000004E-3</v>
      </c>
      <c r="AF81" s="5">
        <v>7.0578469999999999E-3</v>
      </c>
      <c r="AG81" s="5">
        <v>1.8013629999999999E-2</v>
      </c>
      <c r="AH81" s="5">
        <v>2.0021977999999999E-2</v>
      </c>
      <c r="AI81" s="5">
        <v>500</v>
      </c>
      <c r="AJ81" s="5">
        <v>1</v>
      </c>
      <c r="AK81" s="5">
        <v>500</v>
      </c>
      <c r="AL81" s="5">
        <v>1</v>
      </c>
      <c r="AM81" s="5">
        <v>500</v>
      </c>
    </row>
    <row r="82" spans="1:39" x14ac:dyDescent="0.2">
      <c r="A82" s="5">
        <v>44000</v>
      </c>
      <c r="B82" s="5">
        <v>0.35499999999999998</v>
      </c>
      <c r="C82" s="5">
        <v>0.33499084200000001</v>
      </c>
      <c r="D82" s="5">
        <v>0.33435183499999999</v>
      </c>
      <c r="E82" s="5">
        <v>6.1912419999999996E-3</v>
      </c>
      <c r="F82" s="5">
        <v>6.9798669999999998E-3</v>
      </c>
      <c r="G82" s="5">
        <v>1.7317918000000002E-2</v>
      </c>
      <c r="H82" s="5">
        <v>1.9523830999999998E-2</v>
      </c>
      <c r="I82" s="5">
        <v>500</v>
      </c>
      <c r="J82" s="5">
        <v>1</v>
      </c>
      <c r="K82" s="5">
        <v>500</v>
      </c>
      <c r="L82" s="5">
        <v>1</v>
      </c>
      <c r="M82" s="5">
        <v>500</v>
      </c>
      <c r="N82" s="5">
        <v>140000</v>
      </c>
      <c r="O82" s="5">
        <v>0.35499999999999998</v>
      </c>
      <c r="P82" s="5">
        <v>0.33499084223800601</v>
      </c>
      <c r="Q82" s="5">
        <v>0.334351835141798</v>
      </c>
      <c r="R82" s="5">
        <v>6.1912423533568798E-3</v>
      </c>
      <c r="S82" s="5">
        <v>6.9798672175049297E-3</v>
      </c>
      <c r="T82" s="5">
        <v>1.73179182203239E-2</v>
      </c>
      <c r="U82" s="5">
        <v>1.9523831044334802E-2</v>
      </c>
      <c r="V82" s="5">
        <v>500</v>
      </c>
      <c r="W82" s="5">
        <v>1</v>
      </c>
      <c r="X82" s="5">
        <v>500</v>
      </c>
      <c r="Y82" s="5">
        <v>1</v>
      </c>
      <c r="Z82" s="5">
        <v>500</v>
      </c>
      <c r="AA82" s="5">
        <v>1000000</v>
      </c>
      <c r="AB82" s="5">
        <v>0.35499999999999998</v>
      </c>
      <c r="AC82" s="5">
        <v>0.33499084200000001</v>
      </c>
      <c r="AD82" s="5">
        <v>0.33435183499999999</v>
      </c>
      <c r="AE82" s="5">
        <v>6.1912419999999996E-3</v>
      </c>
      <c r="AF82" s="5">
        <v>6.9798669999999998E-3</v>
      </c>
      <c r="AG82" s="5">
        <v>1.7317918000000002E-2</v>
      </c>
      <c r="AH82" s="5">
        <v>1.9523830999999998E-2</v>
      </c>
      <c r="AI82" s="5">
        <v>500</v>
      </c>
      <c r="AJ82" s="5">
        <v>1</v>
      </c>
      <c r="AK82" s="5">
        <v>500</v>
      </c>
      <c r="AL82" s="5">
        <v>1</v>
      </c>
      <c r="AM82" s="5">
        <v>500</v>
      </c>
    </row>
    <row r="83" spans="1:39" x14ac:dyDescent="0.2">
      <c r="A83" s="5">
        <v>44000</v>
      </c>
      <c r="B83" s="5">
        <v>0.36</v>
      </c>
      <c r="C83" s="5">
        <v>0.30694767699999997</v>
      </c>
      <c r="D83" s="5">
        <v>0.30472458699999999</v>
      </c>
      <c r="E83" s="5">
        <v>5.888318E-3</v>
      </c>
      <c r="F83" s="5">
        <v>6.6381620000000004E-3</v>
      </c>
      <c r="G83" s="5">
        <v>1.6243634999999999E-2</v>
      </c>
      <c r="H83" s="5">
        <v>1.8312169999999999E-2</v>
      </c>
      <c r="I83" s="5">
        <v>499</v>
      </c>
      <c r="J83" s="5">
        <v>1</v>
      </c>
      <c r="K83" s="5">
        <v>499</v>
      </c>
      <c r="L83" s="5">
        <v>1</v>
      </c>
      <c r="M83" s="5">
        <v>499</v>
      </c>
      <c r="N83" s="5">
        <v>140000</v>
      </c>
      <c r="O83" s="5">
        <v>0.36</v>
      </c>
      <c r="P83" s="5">
        <v>0.30694767684305602</v>
      </c>
      <c r="Q83" s="5">
        <v>0.30472458711267397</v>
      </c>
      <c r="R83" s="5">
        <v>5.8883175509785802E-3</v>
      </c>
      <c r="S83" s="5">
        <v>6.63816176793807E-3</v>
      </c>
      <c r="T83" s="5">
        <v>1.6243634623389201E-2</v>
      </c>
      <c r="U83" s="5">
        <v>1.8312170394311902E-2</v>
      </c>
      <c r="V83" s="5">
        <v>499</v>
      </c>
      <c r="W83" s="5">
        <v>1</v>
      </c>
      <c r="X83" s="5">
        <v>499</v>
      </c>
      <c r="Y83" s="5">
        <v>1</v>
      </c>
      <c r="Z83" s="5">
        <v>499</v>
      </c>
      <c r="AA83" s="5">
        <v>1000000</v>
      </c>
      <c r="AB83" s="5">
        <v>0.36</v>
      </c>
      <c r="AC83" s="5">
        <v>0.30694767699999997</v>
      </c>
      <c r="AD83" s="5">
        <v>0.30472458699999999</v>
      </c>
      <c r="AE83" s="5">
        <v>5.888318E-3</v>
      </c>
      <c r="AF83" s="5">
        <v>6.6381620000000004E-3</v>
      </c>
      <c r="AG83" s="5">
        <v>1.6243634999999999E-2</v>
      </c>
      <c r="AH83" s="5">
        <v>1.8312169999999999E-2</v>
      </c>
      <c r="AI83" s="5">
        <v>499</v>
      </c>
      <c r="AJ83" s="5">
        <v>1</v>
      </c>
      <c r="AK83" s="5">
        <v>499</v>
      </c>
      <c r="AL83" s="5">
        <v>1</v>
      </c>
      <c r="AM83" s="5">
        <v>499</v>
      </c>
    </row>
    <row r="84" spans="1:39" x14ac:dyDescent="0.2">
      <c r="A84" s="5">
        <v>44000</v>
      </c>
      <c r="B84" s="5">
        <v>0.36499999999999999</v>
      </c>
      <c r="C84" s="5">
        <v>0.22187173299999999</v>
      </c>
      <c r="D84" s="5">
        <v>0.223485725</v>
      </c>
      <c r="E84" s="5">
        <v>6.6159419999999997E-3</v>
      </c>
      <c r="F84" s="5">
        <v>7.500746E-3</v>
      </c>
      <c r="G84" s="5">
        <v>1.8002806999999999E-2</v>
      </c>
      <c r="H84" s="5">
        <v>2.0410470999999999E-2</v>
      </c>
      <c r="I84" s="5">
        <v>500</v>
      </c>
      <c r="J84" s="5">
        <v>1</v>
      </c>
      <c r="K84" s="5">
        <v>500</v>
      </c>
      <c r="L84" s="5">
        <v>1</v>
      </c>
      <c r="M84" s="5">
        <v>500</v>
      </c>
      <c r="N84" s="5">
        <v>140000</v>
      </c>
      <c r="O84" s="5">
        <v>0.36499999999999999</v>
      </c>
      <c r="P84" s="5">
        <v>0.22187173333201199</v>
      </c>
      <c r="Q84" s="5">
        <v>0.22348572520898899</v>
      </c>
      <c r="R84" s="5">
        <v>6.6159415147052196E-3</v>
      </c>
      <c r="S84" s="5">
        <v>7.5007460987557796E-3</v>
      </c>
      <c r="T84" s="5">
        <v>1.8002806880924101E-2</v>
      </c>
      <c r="U84" s="5">
        <v>2.0410471159487301E-2</v>
      </c>
      <c r="V84" s="5">
        <v>500</v>
      </c>
      <c r="W84" s="5">
        <v>1</v>
      </c>
      <c r="X84" s="5">
        <v>500</v>
      </c>
      <c r="Y84" s="5">
        <v>1</v>
      </c>
      <c r="Z84" s="5">
        <v>500</v>
      </c>
      <c r="AA84" s="5">
        <v>1000000</v>
      </c>
      <c r="AB84" s="5">
        <v>0.36499999999999999</v>
      </c>
      <c r="AC84" s="5">
        <v>0.22187173299999999</v>
      </c>
      <c r="AD84" s="5">
        <v>0.223485725</v>
      </c>
      <c r="AE84" s="5">
        <v>6.6159419999999997E-3</v>
      </c>
      <c r="AF84" s="5">
        <v>7.500746E-3</v>
      </c>
      <c r="AG84" s="5">
        <v>1.8002806999999999E-2</v>
      </c>
      <c r="AH84" s="5">
        <v>2.0410470999999999E-2</v>
      </c>
      <c r="AI84" s="5">
        <v>500</v>
      </c>
      <c r="AJ84" s="5">
        <v>1</v>
      </c>
      <c r="AK84" s="5">
        <v>500</v>
      </c>
      <c r="AL84" s="5">
        <v>1</v>
      </c>
      <c r="AM84" s="5">
        <v>500</v>
      </c>
    </row>
    <row r="85" spans="1:39" x14ac:dyDescent="0.2">
      <c r="A85" s="5">
        <v>44000</v>
      </c>
      <c r="B85" s="5">
        <v>0.37</v>
      </c>
      <c r="C85" s="5">
        <v>0.25265939900000001</v>
      </c>
      <c r="D85" s="5">
        <v>0.24940337100000001</v>
      </c>
      <c r="E85" s="5">
        <v>6.7527380000000003E-3</v>
      </c>
      <c r="F85" s="5">
        <v>7.6703650000000002E-3</v>
      </c>
      <c r="G85" s="5">
        <v>1.8128399999999999E-2</v>
      </c>
      <c r="H85" s="5">
        <v>2.059186E-2</v>
      </c>
      <c r="I85" s="5">
        <v>500</v>
      </c>
      <c r="J85" s="5">
        <v>1</v>
      </c>
      <c r="K85" s="5">
        <v>500</v>
      </c>
      <c r="L85" s="5">
        <v>1</v>
      </c>
      <c r="M85" s="5">
        <v>500</v>
      </c>
      <c r="N85" s="5">
        <v>140000</v>
      </c>
      <c r="O85" s="5">
        <v>0.37</v>
      </c>
      <c r="P85" s="5">
        <v>0.25265939881441002</v>
      </c>
      <c r="Q85" s="5">
        <v>0.24940337132330201</v>
      </c>
      <c r="R85" s="5">
        <v>6.7527383239690299E-3</v>
      </c>
      <c r="S85" s="5">
        <v>7.6703648574236701E-3</v>
      </c>
      <c r="T85" s="5">
        <v>1.81283999086405E-2</v>
      </c>
      <c r="U85" s="5">
        <v>2.05918599106664E-2</v>
      </c>
      <c r="V85" s="5">
        <v>500</v>
      </c>
      <c r="W85" s="5">
        <v>1</v>
      </c>
      <c r="X85" s="5">
        <v>500</v>
      </c>
      <c r="Y85" s="5">
        <v>1</v>
      </c>
      <c r="Z85" s="5">
        <v>500</v>
      </c>
      <c r="AA85" s="5">
        <v>1000000</v>
      </c>
      <c r="AB85" s="5">
        <v>0.37</v>
      </c>
      <c r="AC85" s="5">
        <v>0.25265939900000001</v>
      </c>
      <c r="AD85" s="5">
        <v>0.24940337100000001</v>
      </c>
      <c r="AE85" s="5">
        <v>6.7527380000000003E-3</v>
      </c>
      <c r="AF85" s="5">
        <v>7.6703650000000002E-3</v>
      </c>
      <c r="AG85" s="5">
        <v>1.8128399999999999E-2</v>
      </c>
      <c r="AH85" s="5">
        <v>2.059186E-2</v>
      </c>
      <c r="AI85" s="5">
        <v>500</v>
      </c>
      <c r="AJ85" s="5">
        <v>1</v>
      </c>
      <c r="AK85" s="5">
        <v>500</v>
      </c>
      <c r="AL85" s="5">
        <v>1</v>
      </c>
      <c r="AM85" s="5">
        <v>500</v>
      </c>
    </row>
    <row r="86" spans="1:39" x14ac:dyDescent="0.2">
      <c r="A86" s="5">
        <v>44000</v>
      </c>
      <c r="B86" s="5">
        <v>0.375</v>
      </c>
      <c r="C86" s="5">
        <v>0.259681677</v>
      </c>
      <c r="D86" s="5">
        <v>0.25734542599999999</v>
      </c>
      <c r="E86" s="5">
        <v>6.7418850000000004E-3</v>
      </c>
      <c r="F86" s="5">
        <v>7.7033459999999998E-3</v>
      </c>
      <c r="G86" s="5">
        <v>1.7859534E-2</v>
      </c>
      <c r="H86" s="5">
        <v>2.0406484999999999E-2</v>
      </c>
      <c r="I86" s="5">
        <v>500</v>
      </c>
      <c r="J86" s="5">
        <v>1</v>
      </c>
      <c r="K86" s="5">
        <v>500</v>
      </c>
      <c r="L86" s="5">
        <v>1</v>
      </c>
      <c r="M86" s="5">
        <v>500</v>
      </c>
      <c r="N86" s="5">
        <v>140000</v>
      </c>
      <c r="O86" s="5">
        <v>0.375</v>
      </c>
      <c r="P86" s="5">
        <v>0.259681677317807</v>
      </c>
      <c r="Q86" s="5">
        <v>0.25734542561837698</v>
      </c>
      <c r="R86" s="5">
        <v>6.7418846273130497E-3</v>
      </c>
      <c r="S86" s="5">
        <v>7.7033461652712999E-3</v>
      </c>
      <c r="T86" s="5">
        <v>1.7859533576108401E-2</v>
      </c>
      <c r="U86" s="5">
        <v>2.0406485291914599E-2</v>
      </c>
      <c r="V86" s="5">
        <v>500</v>
      </c>
      <c r="W86" s="5">
        <v>1</v>
      </c>
      <c r="X86" s="5">
        <v>500</v>
      </c>
      <c r="Y86" s="5">
        <v>1</v>
      </c>
      <c r="Z86" s="5">
        <v>500</v>
      </c>
      <c r="AA86" s="5">
        <v>1000000</v>
      </c>
      <c r="AB86" s="5">
        <v>0.375</v>
      </c>
      <c r="AC86" s="5">
        <v>0.259681677</v>
      </c>
      <c r="AD86" s="5">
        <v>0.25734542599999999</v>
      </c>
      <c r="AE86" s="5">
        <v>6.7418850000000004E-3</v>
      </c>
      <c r="AF86" s="5">
        <v>7.7033459999999998E-3</v>
      </c>
      <c r="AG86" s="5">
        <v>1.7859534E-2</v>
      </c>
      <c r="AH86" s="5">
        <v>2.0406484999999999E-2</v>
      </c>
      <c r="AI86" s="5">
        <v>500</v>
      </c>
      <c r="AJ86" s="5">
        <v>1</v>
      </c>
      <c r="AK86" s="5">
        <v>500</v>
      </c>
      <c r="AL86" s="5">
        <v>1</v>
      </c>
      <c r="AM86" s="5">
        <v>500</v>
      </c>
    </row>
    <row r="87" spans="1:39" x14ac:dyDescent="0.2">
      <c r="A87" s="5">
        <v>44000</v>
      </c>
      <c r="B87" s="5">
        <v>0.38</v>
      </c>
      <c r="C87" s="5">
        <v>0.14557025500000001</v>
      </c>
      <c r="D87" s="5">
        <v>0.14442966500000001</v>
      </c>
      <c r="E87" s="5">
        <v>6.5367309999999996E-3</v>
      </c>
      <c r="F87" s="5">
        <v>7.5022140000000001E-3</v>
      </c>
      <c r="G87" s="5">
        <v>1.7089717000000001E-2</v>
      </c>
      <c r="H87" s="5">
        <v>1.9613887E-2</v>
      </c>
      <c r="I87" s="5">
        <v>500</v>
      </c>
      <c r="J87" s="5">
        <v>1</v>
      </c>
      <c r="K87" s="5">
        <v>500</v>
      </c>
      <c r="L87" s="5">
        <v>1</v>
      </c>
      <c r="M87" s="5">
        <v>500</v>
      </c>
      <c r="N87" s="5">
        <v>140000</v>
      </c>
      <c r="O87" s="5">
        <v>0.38</v>
      </c>
      <c r="P87" s="5">
        <v>0.14557025457289399</v>
      </c>
      <c r="Q87" s="5">
        <v>0.144429665228378</v>
      </c>
      <c r="R87" s="5">
        <v>6.5367313079244703E-3</v>
      </c>
      <c r="S87" s="5">
        <v>7.50221374848784E-3</v>
      </c>
      <c r="T87" s="5">
        <v>1.70897170104824E-2</v>
      </c>
      <c r="U87" s="5">
        <v>1.9613887105682001E-2</v>
      </c>
      <c r="V87" s="5">
        <v>500</v>
      </c>
      <c r="W87" s="5">
        <v>1</v>
      </c>
      <c r="X87" s="5">
        <v>500</v>
      </c>
      <c r="Y87" s="5">
        <v>1</v>
      </c>
      <c r="Z87" s="5">
        <v>500</v>
      </c>
      <c r="AA87" s="5">
        <v>1000000</v>
      </c>
      <c r="AB87" s="5">
        <v>0.38</v>
      </c>
      <c r="AC87" s="5">
        <v>0.14557025500000001</v>
      </c>
      <c r="AD87" s="5">
        <v>0.14442966500000001</v>
      </c>
      <c r="AE87" s="5">
        <v>6.5367309999999996E-3</v>
      </c>
      <c r="AF87" s="5">
        <v>7.5022140000000001E-3</v>
      </c>
      <c r="AG87" s="5">
        <v>1.7089717000000001E-2</v>
      </c>
      <c r="AH87" s="5">
        <v>1.9613887E-2</v>
      </c>
      <c r="AI87" s="5">
        <v>500</v>
      </c>
      <c r="AJ87" s="5">
        <v>1</v>
      </c>
      <c r="AK87" s="5">
        <v>500</v>
      </c>
      <c r="AL87" s="5">
        <v>1</v>
      </c>
      <c r="AM87" s="5">
        <v>500</v>
      </c>
    </row>
    <row r="88" spans="1:39" x14ac:dyDescent="0.2">
      <c r="A88" s="5">
        <v>44000</v>
      </c>
      <c r="B88" s="5">
        <v>0.38500000000000001</v>
      </c>
      <c r="C88" s="5">
        <v>0.29095463799999999</v>
      </c>
      <c r="D88" s="5">
        <v>0.28870788400000003</v>
      </c>
      <c r="E88" s="5">
        <v>6.377326E-3</v>
      </c>
      <c r="F88" s="5">
        <v>7.3963379999999997E-3</v>
      </c>
      <c r="G88" s="5">
        <v>1.6457829E-2</v>
      </c>
      <c r="H88" s="5">
        <v>1.9087571000000001E-2</v>
      </c>
      <c r="I88" s="5">
        <v>500</v>
      </c>
      <c r="J88" s="5">
        <v>1</v>
      </c>
      <c r="K88" s="5">
        <v>500</v>
      </c>
      <c r="L88" s="5">
        <v>1</v>
      </c>
      <c r="M88" s="5">
        <v>500</v>
      </c>
      <c r="N88" s="5">
        <v>140000</v>
      </c>
      <c r="O88" s="5">
        <v>0.38500000000000001</v>
      </c>
      <c r="P88" s="5">
        <v>0.290954637958871</v>
      </c>
      <c r="Q88" s="5">
        <v>0.28870788354704602</v>
      </c>
      <c r="R88" s="5">
        <v>6.3773263248794202E-3</v>
      </c>
      <c r="S88" s="5">
        <v>7.3963384507470999E-3</v>
      </c>
      <c r="T88" s="5">
        <v>1.64578286813492E-2</v>
      </c>
      <c r="U88" s="5">
        <v>1.9087571325429001E-2</v>
      </c>
      <c r="V88" s="5">
        <v>500</v>
      </c>
      <c r="W88" s="5">
        <v>1</v>
      </c>
      <c r="X88" s="5">
        <v>500</v>
      </c>
      <c r="Y88" s="5">
        <v>1</v>
      </c>
      <c r="Z88" s="5">
        <v>500</v>
      </c>
      <c r="AA88" s="5">
        <v>1000000</v>
      </c>
      <c r="AB88" s="5">
        <v>0.38500000000000001</v>
      </c>
      <c r="AC88" s="5">
        <v>0.29095463799999999</v>
      </c>
      <c r="AD88" s="5">
        <v>0.28870788400000003</v>
      </c>
      <c r="AE88" s="5">
        <v>6.377326E-3</v>
      </c>
      <c r="AF88" s="5">
        <v>7.3963379999999997E-3</v>
      </c>
      <c r="AG88" s="5">
        <v>1.6457829E-2</v>
      </c>
      <c r="AH88" s="5">
        <v>1.9087571000000001E-2</v>
      </c>
      <c r="AI88" s="5">
        <v>500</v>
      </c>
      <c r="AJ88" s="5">
        <v>1</v>
      </c>
      <c r="AK88" s="5">
        <v>500</v>
      </c>
      <c r="AL88" s="5">
        <v>1</v>
      </c>
      <c r="AM88" s="5">
        <v>500</v>
      </c>
    </row>
    <row r="89" spans="1:39" x14ac:dyDescent="0.2">
      <c r="A89" s="5">
        <v>44000</v>
      </c>
      <c r="B89" s="5">
        <v>0.39</v>
      </c>
      <c r="C89" s="5">
        <v>0.25756711399999999</v>
      </c>
      <c r="D89" s="5">
        <v>0.25801803800000001</v>
      </c>
      <c r="E89" s="5">
        <v>6.8237510000000003E-3</v>
      </c>
      <c r="F89" s="5">
        <v>7.8787490000000009E-3</v>
      </c>
      <c r="G89" s="5">
        <v>1.7385573000000001E-2</v>
      </c>
      <c r="H89" s="5">
        <v>2.0073501000000001E-2</v>
      </c>
      <c r="I89" s="5">
        <v>500</v>
      </c>
      <c r="J89" s="5">
        <v>1</v>
      </c>
      <c r="K89" s="5">
        <v>500</v>
      </c>
      <c r="L89" s="5">
        <v>1</v>
      </c>
      <c r="M89" s="5">
        <v>500</v>
      </c>
      <c r="N89" s="5">
        <v>140000</v>
      </c>
      <c r="O89" s="5">
        <v>0.39</v>
      </c>
      <c r="P89" s="5">
        <v>0.25756711439489</v>
      </c>
      <c r="Q89" s="5">
        <v>0.25801803828433301</v>
      </c>
      <c r="R89" s="5">
        <v>6.8237506307015699E-3</v>
      </c>
      <c r="S89" s="5">
        <v>7.8787488279548606E-3</v>
      </c>
      <c r="T89" s="5">
        <v>1.7385573397626902E-2</v>
      </c>
      <c r="U89" s="5">
        <v>2.0073501134931299E-2</v>
      </c>
      <c r="V89" s="5">
        <v>500</v>
      </c>
      <c r="W89" s="5">
        <v>1</v>
      </c>
      <c r="X89" s="5">
        <v>500</v>
      </c>
      <c r="Y89" s="5">
        <v>1</v>
      </c>
      <c r="Z89" s="5">
        <v>500</v>
      </c>
      <c r="AA89" s="5">
        <v>1000000</v>
      </c>
      <c r="AB89" s="5">
        <v>0.39</v>
      </c>
      <c r="AC89" s="5">
        <v>0.25756711399999999</v>
      </c>
      <c r="AD89" s="5">
        <v>0.25801803800000001</v>
      </c>
      <c r="AE89" s="5">
        <v>6.8237510000000003E-3</v>
      </c>
      <c r="AF89" s="5">
        <v>7.8787490000000009E-3</v>
      </c>
      <c r="AG89" s="5">
        <v>1.7385573000000001E-2</v>
      </c>
      <c r="AH89" s="5">
        <v>2.0073501000000001E-2</v>
      </c>
      <c r="AI89" s="5">
        <v>500</v>
      </c>
      <c r="AJ89" s="5">
        <v>1</v>
      </c>
      <c r="AK89" s="5">
        <v>500</v>
      </c>
      <c r="AL89" s="5">
        <v>1</v>
      </c>
      <c r="AM89" s="5">
        <v>500</v>
      </c>
    </row>
    <row r="90" spans="1:39" x14ac:dyDescent="0.2">
      <c r="A90" s="5">
        <v>44000</v>
      </c>
      <c r="B90" s="5">
        <v>0.39500000000000002</v>
      </c>
      <c r="C90" s="5">
        <v>0.27396500499999998</v>
      </c>
      <c r="D90" s="5">
        <v>0.2743235</v>
      </c>
      <c r="E90" s="5">
        <v>6.2992830000000001E-3</v>
      </c>
      <c r="F90" s="5">
        <v>7.408413E-3</v>
      </c>
      <c r="G90" s="5">
        <v>1.5847450999999999E-2</v>
      </c>
      <c r="H90" s="5">
        <v>1.8637752E-2</v>
      </c>
      <c r="I90" s="5">
        <v>500</v>
      </c>
      <c r="J90" s="5">
        <v>1</v>
      </c>
      <c r="K90" s="5">
        <v>500</v>
      </c>
      <c r="L90" s="5">
        <v>1</v>
      </c>
      <c r="M90" s="5">
        <v>500</v>
      </c>
      <c r="N90" s="5">
        <v>140000</v>
      </c>
      <c r="O90" s="5">
        <v>0.39500000000000002</v>
      </c>
      <c r="P90" s="5">
        <v>0.27396500535301199</v>
      </c>
      <c r="Q90" s="5">
        <v>0.27432350003057598</v>
      </c>
      <c r="R90" s="5">
        <v>6.2992826424919197E-3</v>
      </c>
      <c r="S90" s="5">
        <v>7.4084130793308197E-3</v>
      </c>
      <c r="T90" s="5">
        <v>1.5847451269807002E-2</v>
      </c>
      <c r="U90" s="5">
        <v>1.8637751617833698E-2</v>
      </c>
      <c r="V90" s="5">
        <v>500</v>
      </c>
      <c r="W90" s="5">
        <v>1</v>
      </c>
      <c r="X90" s="5">
        <v>500</v>
      </c>
      <c r="Y90" s="5">
        <v>1</v>
      </c>
      <c r="Z90" s="5">
        <v>500</v>
      </c>
      <c r="AA90" s="5">
        <v>1000000</v>
      </c>
      <c r="AB90" s="5">
        <v>0.39500000000000002</v>
      </c>
      <c r="AC90" s="5">
        <v>0.27396500499999998</v>
      </c>
      <c r="AD90" s="5">
        <v>0.2743235</v>
      </c>
      <c r="AE90" s="5">
        <v>6.2992830000000001E-3</v>
      </c>
      <c r="AF90" s="5">
        <v>7.408413E-3</v>
      </c>
      <c r="AG90" s="5">
        <v>1.5847450999999999E-2</v>
      </c>
      <c r="AH90" s="5">
        <v>1.8637752E-2</v>
      </c>
      <c r="AI90" s="5">
        <v>500</v>
      </c>
      <c r="AJ90" s="5">
        <v>1</v>
      </c>
      <c r="AK90" s="5">
        <v>500</v>
      </c>
      <c r="AL90" s="5">
        <v>1</v>
      </c>
      <c r="AM90" s="5">
        <v>500</v>
      </c>
    </row>
    <row r="91" spans="1:39" x14ac:dyDescent="0.2">
      <c r="A91" s="5">
        <v>44000</v>
      </c>
      <c r="B91" s="5">
        <v>0.4</v>
      </c>
      <c r="C91" s="5">
        <v>0.24096757699999999</v>
      </c>
      <c r="D91" s="5">
        <v>0.243518133</v>
      </c>
      <c r="E91" s="5">
        <v>6.5921729999999998E-3</v>
      </c>
      <c r="F91" s="5">
        <v>7.7788600000000003E-3</v>
      </c>
      <c r="G91" s="5">
        <v>1.6378271999999999E-2</v>
      </c>
      <c r="H91" s="5">
        <v>1.9326600999999999E-2</v>
      </c>
      <c r="I91" s="5">
        <v>500</v>
      </c>
      <c r="J91" s="5">
        <v>1</v>
      </c>
      <c r="K91" s="5">
        <v>500</v>
      </c>
      <c r="L91" s="5">
        <v>1</v>
      </c>
      <c r="M91" s="5">
        <v>500</v>
      </c>
      <c r="N91" s="5">
        <v>140000</v>
      </c>
      <c r="O91" s="5">
        <v>0.4</v>
      </c>
      <c r="P91" s="5">
        <v>0.240967576987453</v>
      </c>
      <c r="Q91" s="5">
        <v>0.24351813315888601</v>
      </c>
      <c r="R91" s="5">
        <v>6.5921725270202099E-3</v>
      </c>
      <c r="S91" s="5">
        <v>7.7788602296223301E-3</v>
      </c>
      <c r="T91" s="5">
        <v>1.63782718469055E-2</v>
      </c>
      <c r="U91" s="5">
        <v>1.93266009009362E-2</v>
      </c>
      <c r="V91" s="5">
        <v>500</v>
      </c>
      <c r="W91" s="5">
        <v>1</v>
      </c>
      <c r="X91" s="5">
        <v>500</v>
      </c>
      <c r="Y91" s="5">
        <v>1</v>
      </c>
      <c r="Z91" s="5">
        <v>500</v>
      </c>
      <c r="AA91" s="5">
        <v>1000000</v>
      </c>
      <c r="AB91" s="5">
        <v>0.4</v>
      </c>
      <c r="AC91" s="5">
        <v>0.24096757699999999</v>
      </c>
      <c r="AD91" s="5">
        <v>0.243518133</v>
      </c>
      <c r="AE91" s="5">
        <v>6.5921729999999998E-3</v>
      </c>
      <c r="AF91" s="5">
        <v>7.7788600000000003E-3</v>
      </c>
      <c r="AG91" s="5">
        <v>1.6378271999999999E-2</v>
      </c>
      <c r="AH91" s="5">
        <v>1.9326600999999999E-2</v>
      </c>
      <c r="AI91" s="5">
        <v>500</v>
      </c>
      <c r="AJ91" s="5">
        <v>1</v>
      </c>
      <c r="AK91" s="5">
        <v>500</v>
      </c>
      <c r="AL91" s="5">
        <v>1</v>
      </c>
      <c r="AM91" s="5">
        <v>500</v>
      </c>
    </row>
    <row r="92" spans="1:39" x14ac:dyDescent="0.2">
      <c r="A92" s="5">
        <v>44000</v>
      </c>
      <c r="B92" s="5">
        <v>0.40500000000000003</v>
      </c>
      <c r="C92" s="5">
        <v>0.24757121500000001</v>
      </c>
      <c r="D92" s="5">
        <v>0.24833287100000001</v>
      </c>
      <c r="E92" s="5">
        <v>6.9925070000000002E-3</v>
      </c>
      <c r="F92" s="5">
        <v>8.2631709999999997E-3</v>
      </c>
      <c r="G92" s="5">
        <v>1.7159526000000001E-2</v>
      </c>
      <c r="H92" s="5">
        <v>2.0277719E-2</v>
      </c>
      <c r="I92" s="5">
        <v>501</v>
      </c>
      <c r="J92" s="5">
        <v>1</v>
      </c>
      <c r="K92" s="5">
        <v>501</v>
      </c>
      <c r="L92" s="5">
        <v>1</v>
      </c>
      <c r="M92" s="5">
        <v>501</v>
      </c>
      <c r="N92" s="5">
        <v>140000</v>
      </c>
      <c r="O92" s="5">
        <v>0.40500000000000003</v>
      </c>
      <c r="P92" s="5">
        <v>0.247571214711544</v>
      </c>
      <c r="Q92" s="5">
        <v>0.24833287075076199</v>
      </c>
      <c r="R92" s="5">
        <v>6.9925070146050899E-3</v>
      </c>
      <c r="S92" s="5">
        <v>8.2631705148861496E-3</v>
      </c>
      <c r="T92" s="5">
        <v>1.7159526416208801E-2</v>
      </c>
      <c r="U92" s="5">
        <v>2.0277719054935299E-2</v>
      </c>
      <c r="V92" s="5">
        <v>501</v>
      </c>
      <c r="W92" s="5">
        <v>1</v>
      </c>
      <c r="X92" s="5">
        <v>501</v>
      </c>
      <c r="Y92" s="5">
        <v>1</v>
      </c>
      <c r="Z92" s="5">
        <v>501</v>
      </c>
      <c r="AA92" s="5">
        <v>1000000</v>
      </c>
      <c r="AB92" s="5">
        <v>0.40500000000000003</v>
      </c>
      <c r="AC92" s="5">
        <v>0.24757121500000001</v>
      </c>
      <c r="AD92" s="5">
        <v>0.24833287100000001</v>
      </c>
      <c r="AE92" s="5">
        <v>6.9925070000000002E-3</v>
      </c>
      <c r="AF92" s="5">
        <v>8.2631709999999997E-3</v>
      </c>
      <c r="AG92" s="5">
        <v>1.7159526000000001E-2</v>
      </c>
      <c r="AH92" s="5">
        <v>2.0277719E-2</v>
      </c>
      <c r="AI92" s="5">
        <v>501</v>
      </c>
      <c r="AJ92" s="5">
        <v>1</v>
      </c>
      <c r="AK92" s="5">
        <v>501</v>
      </c>
      <c r="AL92" s="5">
        <v>1</v>
      </c>
      <c r="AM92" s="5">
        <v>501</v>
      </c>
    </row>
    <row r="93" spans="1:39" x14ac:dyDescent="0.2">
      <c r="A93" s="5">
        <v>44000</v>
      </c>
      <c r="B93" s="5">
        <v>0.41</v>
      </c>
      <c r="C93" s="5">
        <v>0.25695084200000001</v>
      </c>
      <c r="D93" s="5">
        <v>0.26160128700000002</v>
      </c>
      <c r="E93" s="5">
        <v>6.5183619999999998E-3</v>
      </c>
      <c r="F93" s="5">
        <v>7.8539070000000002E-3</v>
      </c>
      <c r="G93" s="5">
        <v>1.5801899000000001E-2</v>
      </c>
      <c r="H93" s="5">
        <v>1.9039543999999999E-2</v>
      </c>
      <c r="I93" s="5">
        <v>500</v>
      </c>
      <c r="J93" s="5">
        <v>1</v>
      </c>
      <c r="K93" s="5">
        <v>500</v>
      </c>
      <c r="L93" s="5">
        <v>1</v>
      </c>
      <c r="M93" s="5">
        <v>500</v>
      </c>
      <c r="N93" s="5">
        <v>140000</v>
      </c>
      <c r="O93" s="5">
        <v>0.41</v>
      </c>
      <c r="P93" s="5">
        <v>0.25695084218011699</v>
      </c>
      <c r="Q93" s="5">
        <v>0.26160128702452101</v>
      </c>
      <c r="R93" s="5">
        <v>6.5183623375814296E-3</v>
      </c>
      <c r="S93" s="5">
        <v>7.8539069328583191E-3</v>
      </c>
      <c r="T93" s="5">
        <v>1.5801898977179499E-2</v>
      </c>
      <c r="U93" s="5">
        <v>1.90395436003402E-2</v>
      </c>
      <c r="V93" s="5">
        <v>500</v>
      </c>
      <c r="W93" s="5">
        <v>1</v>
      </c>
      <c r="X93" s="5">
        <v>500</v>
      </c>
      <c r="Y93" s="5">
        <v>1</v>
      </c>
      <c r="Z93" s="5">
        <v>500</v>
      </c>
      <c r="AA93" s="5">
        <v>1000000</v>
      </c>
      <c r="AB93" s="5">
        <v>0.41</v>
      </c>
      <c r="AC93" s="5">
        <v>0.25695084200000001</v>
      </c>
      <c r="AD93" s="5">
        <v>0.26160128700000002</v>
      </c>
      <c r="AE93" s="5">
        <v>6.5183619999999998E-3</v>
      </c>
      <c r="AF93" s="5">
        <v>7.8539070000000002E-3</v>
      </c>
      <c r="AG93" s="5">
        <v>1.5801899000000001E-2</v>
      </c>
      <c r="AH93" s="5">
        <v>1.9039543999999999E-2</v>
      </c>
      <c r="AI93" s="5">
        <v>500</v>
      </c>
      <c r="AJ93" s="5">
        <v>1</v>
      </c>
      <c r="AK93" s="5">
        <v>500</v>
      </c>
      <c r="AL93" s="5">
        <v>1</v>
      </c>
      <c r="AM93" s="5">
        <v>500</v>
      </c>
    </row>
    <row r="94" spans="1:39" x14ac:dyDescent="0.2">
      <c r="A94" s="5">
        <v>44000</v>
      </c>
      <c r="B94" s="5">
        <v>0.41499999999999998</v>
      </c>
      <c r="C94" s="5">
        <v>0.17256507099999999</v>
      </c>
      <c r="D94" s="5">
        <v>0.16923685199999999</v>
      </c>
      <c r="E94" s="5">
        <v>6.5731920000000003E-3</v>
      </c>
      <c r="F94" s="5">
        <v>7.9006289999999993E-3</v>
      </c>
      <c r="G94" s="5">
        <v>1.5743983E-2</v>
      </c>
      <c r="H94" s="5">
        <v>1.8923435999999998E-2</v>
      </c>
      <c r="I94" s="5">
        <v>500</v>
      </c>
      <c r="J94" s="5">
        <v>1</v>
      </c>
      <c r="K94" s="5">
        <v>500</v>
      </c>
      <c r="L94" s="5">
        <v>1</v>
      </c>
      <c r="M94" s="5">
        <v>500</v>
      </c>
      <c r="N94" s="5">
        <v>140000</v>
      </c>
      <c r="O94" s="5">
        <v>0.41499999999999998</v>
      </c>
      <c r="P94" s="5">
        <v>0.17256507102551599</v>
      </c>
      <c r="Q94" s="5">
        <v>0.169236851888629</v>
      </c>
      <c r="R94" s="5">
        <v>6.5731918170703002E-3</v>
      </c>
      <c r="S94" s="5">
        <v>7.90062902647631E-3</v>
      </c>
      <c r="T94" s="5">
        <v>1.57439834662347E-2</v>
      </c>
      <c r="U94" s="5">
        <v>1.8923435710892798E-2</v>
      </c>
      <c r="V94" s="5">
        <v>500</v>
      </c>
      <c r="W94" s="5">
        <v>1</v>
      </c>
      <c r="X94" s="5">
        <v>500</v>
      </c>
      <c r="Y94" s="5">
        <v>1</v>
      </c>
      <c r="Z94" s="5">
        <v>500</v>
      </c>
      <c r="AA94" s="5">
        <v>1000000</v>
      </c>
      <c r="AB94" s="5">
        <v>0.41499999999999998</v>
      </c>
      <c r="AC94" s="5">
        <v>0.17256507099999999</v>
      </c>
      <c r="AD94" s="5">
        <v>0.16923685199999999</v>
      </c>
      <c r="AE94" s="5">
        <v>6.5731920000000003E-3</v>
      </c>
      <c r="AF94" s="5">
        <v>7.9006289999999993E-3</v>
      </c>
      <c r="AG94" s="5">
        <v>1.5743983E-2</v>
      </c>
      <c r="AH94" s="5">
        <v>1.8923435999999998E-2</v>
      </c>
      <c r="AI94" s="5">
        <v>500</v>
      </c>
      <c r="AJ94" s="5">
        <v>1</v>
      </c>
      <c r="AK94" s="5">
        <v>500</v>
      </c>
      <c r="AL94" s="5">
        <v>1</v>
      </c>
      <c r="AM94" s="5">
        <v>500</v>
      </c>
    </row>
    <row r="95" spans="1:39" x14ac:dyDescent="0.2">
      <c r="A95" s="5">
        <v>44000</v>
      </c>
      <c r="B95" s="5">
        <v>0.42</v>
      </c>
      <c r="C95" s="5">
        <v>0.21580740200000001</v>
      </c>
      <c r="D95" s="5">
        <v>0.21560131599999999</v>
      </c>
      <c r="E95" s="5">
        <v>6.7963490000000001E-3</v>
      </c>
      <c r="F95" s="5">
        <v>8.2276439999999992E-3</v>
      </c>
      <c r="G95" s="5">
        <v>1.6085843999999998E-2</v>
      </c>
      <c r="H95" s="5">
        <v>1.9473483999999999E-2</v>
      </c>
      <c r="I95" s="5">
        <v>500</v>
      </c>
      <c r="J95" s="5">
        <v>1</v>
      </c>
      <c r="K95" s="5">
        <v>500</v>
      </c>
      <c r="L95" s="5">
        <v>1</v>
      </c>
      <c r="M95" s="5">
        <v>500</v>
      </c>
      <c r="N95" s="5">
        <v>140000</v>
      </c>
      <c r="O95" s="5">
        <v>0.42</v>
      </c>
      <c r="P95" s="5">
        <v>0.21580740223323999</v>
      </c>
      <c r="Q95" s="5">
        <v>0.21560131599856699</v>
      </c>
      <c r="R95" s="5">
        <v>6.79634933887304E-3</v>
      </c>
      <c r="S95" s="5">
        <v>8.2276443121953192E-3</v>
      </c>
      <c r="T95" s="5">
        <v>1.6085843573148299E-2</v>
      </c>
      <c r="U95" s="5">
        <v>1.9473483892960601E-2</v>
      </c>
      <c r="V95" s="5">
        <v>500</v>
      </c>
      <c r="W95" s="5">
        <v>1</v>
      </c>
      <c r="X95" s="5">
        <v>500</v>
      </c>
      <c r="Y95" s="5">
        <v>1</v>
      </c>
      <c r="Z95" s="5">
        <v>500</v>
      </c>
      <c r="AA95" s="5">
        <v>1000000</v>
      </c>
      <c r="AB95" s="5">
        <v>0.42</v>
      </c>
      <c r="AC95" s="5">
        <v>0.21580740200000001</v>
      </c>
      <c r="AD95" s="5">
        <v>0.21560131599999999</v>
      </c>
      <c r="AE95" s="5">
        <v>6.7963490000000001E-3</v>
      </c>
      <c r="AF95" s="5">
        <v>8.2276439999999992E-3</v>
      </c>
      <c r="AG95" s="5">
        <v>1.6085843999999998E-2</v>
      </c>
      <c r="AH95" s="5">
        <v>1.9473483999999999E-2</v>
      </c>
      <c r="AI95" s="5">
        <v>500</v>
      </c>
      <c r="AJ95" s="5">
        <v>1</v>
      </c>
      <c r="AK95" s="5">
        <v>500</v>
      </c>
      <c r="AL95" s="5">
        <v>1</v>
      </c>
      <c r="AM95" s="5">
        <v>500</v>
      </c>
    </row>
    <row r="96" spans="1:39" x14ac:dyDescent="0.2">
      <c r="A96" s="5">
        <v>44000</v>
      </c>
      <c r="B96" s="5">
        <v>0.42499999999999999</v>
      </c>
      <c r="C96" s="5">
        <v>0.240767116</v>
      </c>
      <c r="D96" s="5">
        <v>0.240542058</v>
      </c>
      <c r="E96" s="5">
        <v>6.5711889999999998E-3</v>
      </c>
      <c r="F96" s="5">
        <v>8.0451540000000005E-3</v>
      </c>
      <c r="G96" s="5">
        <v>1.5371202E-2</v>
      </c>
      <c r="H96" s="5">
        <v>1.8819072999999999E-2</v>
      </c>
      <c r="I96" s="5">
        <v>499</v>
      </c>
      <c r="J96" s="5">
        <v>1</v>
      </c>
      <c r="K96" s="5">
        <v>499</v>
      </c>
      <c r="L96" s="5">
        <v>1</v>
      </c>
      <c r="M96" s="5">
        <v>499</v>
      </c>
      <c r="N96" s="5">
        <v>140000</v>
      </c>
      <c r="O96" s="5">
        <v>0.42499999999999999</v>
      </c>
      <c r="P96" s="5">
        <v>0.24076711621046101</v>
      </c>
      <c r="Q96" s="5">
        <v>0.240542057946041</v>
      </c>
      <c r="R96" s="5">
        <v>6.5711886492878201E-3</v>
      </c>
      <c r="S96" s="5">
        <v>8.0451535914873203E-3</v>
      </c>
      <c r="T96" s="5">
        <v>1.53712015188019E-2</v>
      </c>
      <c r="U96" s="5">
        <v>1.8819072728625302E-2</v>
      </c>
      <c r="V96" s="5">
        <v>499</v>
      </c>
      <c r="W96" s="5">
        <v>1</v>
      </c>
      <c r="X96" s="5">
        <v>499</v>
      </c>
      <c r="Y96" s="5">
        <v>1</v>
      </c>
      <c r="Z96" s="5">
        <v>499</v>
      </c>
      <c r="AA96" s="5">
        <v>1000000</v>
      </c>
      <c r="AB96" s="5">
        <v>0.42499999999999999</v>
      </c>
      <c r="AC96" s="5">
        <v>0.240767116</v>
      </c>
      <c r="AD96" s="5">
        <v>0.240542058</v>
      </c>
      <c r="AE96" s="5">
        <v>6.5711889999999998E-3</v>
      </c>
      <c r="AF96" s="5">
        <v>8.0451540000000005E-3</v>
      </c>
      <c r="AG96" s="5">
        <v>1.5371202E-2</v>
      </c>
      <c r="AH96" s="5">
        <v>1.8819072999999999E-2</v>
      </c>
      <c r="AI96" s="5">
        <v>499</v>
      </c>
      <c r="AJ96" s="5">
        <v>1</v>
      </c>
      <c r="AK96" s="5">
        <v>499</v>
      </c>
      <c r="AL96" s="5">
        <v>1</v>
      </c>
      <c r="AM96" s="5">
        <v>499</v>
      </c>
    </row>
    <row r="97" spans="1:39" x14ac:dyDescent="0.2">
      <c r="A97" s="5">
        <v>44000</v>
      </c>
      <c r="B97" s="5">
        <v>0.43</v>
      </c>
      <c r="C97" s="5">
        <v>0.21594418900000001</v>
      </c>
      <c r="D97" s="5">
        <v>0.213218564</v>
      </c>
      <c r="E97" s="5">
        <v>6.6644699999999996E-3</v>
      </c>
      <c r="F97" s="5">
        <v>8.0431340000000004E-3</v>
      </c>
      <c r="G97" s="5">
        <v>1.5409358E-2</v>
      </c>
      <c r="H97" s="5">
        <v>1.8597057E-2</v>
      </c>
      <c r="I97" s="5">
        <v>500</v>
      </c>
      <c r="J97" s="5">
        <v>1</v>
      </c>
      <c r="K97" s="5">
        <v>500</v>
      </c>
      <c r="L97" s="5">
        <v>1</v>
      </c>
      <c r="M97" s="5">
        <v>500</v>
      </c>
      <c r="N97" s="5">
        <v>140000</v>
      </c>
      <c r="O97" s="5">
        <v>0.43</v>
      </c>
      <c r="P97" s="5">
        <v>0.215944188933271</v>
      </c>
      <c r="Q97" s="5">
        <v>0.21321856369381101</v>
      </c>
      <c r="R97" s="5">
        <v>6.6644703806078998E-3</v>
      </c>
      <c r="S97" s="5">
        <v>8.0431340171602302E-3</v>
      </c>
      <c r="T97" s="5">
        <v>1.54093582136392E-2</v>
      </c>
      <c r="U97" s="5">
        <v>1.8597056653048501E-2</v>
      </c>
      <c r="V97" s="5">
        <v>500</v>
      </c>
      <c r="W97" s="5">
        <v>1</v>
      </c>
      <c r="X97" s="5">
        <v>500</v>
      </c>
      <c r="Y97" s="5">
        <v>1</v>
      </c>
      <c r="Z97" s="5">
        <v>500</v>
      </c>
      <c r="AA97" s="5">
        <v>1000000</v>
      </c>
      <c r="AB97" s="5">
        <v>0.43</v>
      </c>
      <c r="AC97" s="5">
        <v>0.21594418900000001</v>
      </c>
      <c r="AD97" s="5">
        <v>0.213218564</v>
      </c>
      <c r="AE97" s="5">
        <v>6.6644699999999996E-3</v>
      </c>
      <c r="AF97" s="5">
        <v>8.0431340000000004E-3</v>
      </c>
      <c r="AG97" s="5">
        <v>1.5409358E-2</v>
      </c>
      <c r="AH97" s="5">
        <v>1.8597057E-2</v>
      </c>
      <c r="AI97" s="5">
        <v>500</v>
      </c>
      <c r="AJ97" s="5">
        <v>1</v>
      </c>
      <c r="AK97" s="5">
        <v>500</v>
      </c>
      <c r="AL97" s="5">
        <v>1</v>
      </c>
      <c r="AM97" s="5">
        <v>500</v>
      </c>
    </row>
    <row r="98" spans="1:39" x14ac:dyDescent="0.2">
      <c r="A98" s="5">
        <v>44000</v>
      </c>
      <c r="B98" s="5">
        <v>0.435</v>
      </c>
      <c r="C98" s="5">
        <v>0.223842127</v>
      </c>
      <c r="D98" s="5">
        <v>0.21934509699999999</v>
      </c>
      <c r="E98" s="5">
        <v>6.6181850000000004E-3</v>
      </c>
      <c r="F98" s="5">
        <v>8.254127E-3</v>
      </c>
      <c r="G98" s="5">
        <v>1.5127453000000001E-2</v>
      </c>
      <c r="H98" s="5">
        <v>1.8866792E-2</v>
      </c>
      <c r="I98" s="5">
        <v>500</v>
      </c>
      <c r="J98" s="5">
        <v>1</v>
      </c>
      <c r="K98" s="5">
        <v>500</v>
      </c>
      <c r="L98" s="5">
        <v>1</v>
      </c>
      <c r="M98" s="5">
        <v>500</v>
      </c>
      <c r="N98" s="5">
        <v>140000</v>
      </c>
      <c r="O98" s="5">
        <v>0.435</v>
      </c>
      <c r="P98" s="5">
        <v>0.223842126968406</v>
      </c>
      <c r="Q98" s="5">
        <v>0.21934509733531801</v>
      </c>
      <c r="R98" s="5">
        <v>6.6181848797083297E-3</v>
      </c>
      <c r="S98" s="5">
        <v>8.2541271490085503E-3</v>
      </c>
      <c r="T98" s="5">
        <v>1.5127452610220299E-2</v>
      </c>
      <c r="U98" s="5">
        <v>1.8866791961070498E-2</v>
      </c>
      <c r="V98" s="5">
        <v>500</v>
      </c>
      <c r="W98" s="5">
        <v>1</v>
      </c>
      <c r="X98" s="5">
        <v>500</v>
      </c>
      <c r="Y98" s="5">
        <v>1</v>
      </c>
      <c r="Z98" s="5">
        <v>500</v>
      </c>
      <c r="AA98" s="5">
        <v>1000000</v>
      </c>
      <c r="AB98" s="5">
        <v>0.435</v>
      </c>
      <c r="AC98" s="5">
        <v>0.223842127</v>
      </c>
      <c r="AD98" s="5">
        <v>0.21934509699999999</v>
      </c>
      <c r="AE98" s="5">
        <v>6.6181850000000004E-3</v>
      </c>
      <c r="AF98" s="5">
        <v>8.254127E-3</v>
      </c>
      <c r="AG98" s="5">
        <v>1.5127453000000001E-2</v>
      </c>
      <c r="AH98" s="5">
        <v>1.8866792E-2</v>
      </c>
      <c r="AI98" s="5">
        <v>500</v>
      </c>
      <c r="AJ98" s="5">
        <v>1</v>
      </c>
      <c r="AK98" s="5">
        <v>500</v>
      </c>
      <c r="AL98" s="5">
        <v>1</v>
      </c>
      <c r="AM98" s="5">
        <v>500</v>
      </c>
    </row>
    <row r="99" spans="1:39" x14ac:dyDescent="0.2">
      <c r="A99" s="5">
        <v>44000</v>
      </c>
      <c r="B99" s="5">
        <v>0.44</v>
      </c>
      <c r="C99" s="5">
        <v>0.22815195699999999</v>
      </c>
      <c r="D99" s="5">
        <v>0.22669993899999999</v>
      </c>
      <c r="E99" s="5">
        <v>6.8761580000000003E-3</v>
      </c>
      <c r="F99" s="5">
        <v>8.4693000000000008E-3</v>
      </c>
      <c r="G99" s="5">
        <v>1.5539515E-2</v>
      </c>
      <c r="H99" s="5">
        <v>1.9139877999999999E-2</v>
      </c>
      <c r="I99" s="5">
        <v>500</v>
      </c>
      <c r="J99" s="5">
        <v>1</v>
      </c>
      <c r="K99" s="5">
        <v>500</v>
      </c>
      <c r="L99" s="5">
        <v>1</v>
      </c>
      <c r="M99" s="5">
        <v>500</v>
      </c>
      <c r="N99" s="5">
        <v>140000</v>
      </c>
      <c r="O99" s="5">
        <v>0.44</v>
      </c>
      <c r="P99" s="5">
        <v>0.22815195678410399</v>
      </c>
      <c r="Q99" s="5">
        <v>0.226699938805247</v>
      </c>
      <c r="R99" s="5">
        <v>6.8761578598807603E-3</v>
      </c>
      <c r="S99" s="5">
        <v>8.4693004356912495E-3</v>
      </c>
      <c r="T99" s="5">
        <v>1.55395153840852E-2</v>
      </c>
      <c r="U99" s="5">
        <v>1.91398782713731E-2</v>
      </c>
      <c r="V99" s="5">
        <v>500</v>
      </c>
      <c r="W99" s="5">
        <v>1</v>
      </c>
      <c r="X99" s="5">
        <v>500</v>
      </c>
      <c r="Y99" s="5">
        <v>1</v>
      </c>
      <c r="Z99" s="5">
        <v>500</v>
      </c>
      <c r="AA99" s="5">
        <v>1000000</v>
      </c>
      <c r="AB99" s="5">
        <v>0.44</v>
      </c>
      <c r="AC99" s="5">
        <v>0.22815195699999999</v>
      </c>
      <c r="AD99" s="5">
        <v>0.22669993899999999</v>
      </c>
      <c r="AE99" s="5">
        <v>6.8761580000000003E-3</v>
      </c>
      <c r="AF99" s="5">
        <v>8.4693000000000008E-3</v>
      </c>
      <c r="AG99" s="5">
        <v>1.5539515E-2</v>
      </c>
      <c r="AH99" s="5">
        <v>1.9139877999999999E-2</v>
      </c>
      <c r="AI99" s="5">
        <v>500</v>
      </c>
      <c r="AJ99" s="5">
        <v>1</v>
      </c>
      <c r="AK99" s="5">
        <v>500</v>
      </c>
      <c r="AL99" s="5">
        <v>1</v>
      </c>
      <c r="AM99" s="5">
        <v>500</v>
      </c>
    </row>
    <row r="100" spans="1:39" x14ac:dyDescent="0.2">
      <c r="A100" s="5">
        <v>44000</v>
      </c>
      <c r="B100" s="5">
        <v>0.44500000000000001</v>
      </c>
      <c r="C100" s="5">
        <v>0.19378026200000001</v>
      </c>
      <c r="D100" s="5">
        <v>0.194928394</v>
      </c>
      <c r="E100" s="5">
        <v>6.9967670000000001E-3</v>
      </c>
      <c r="F100" s="5">
        <v>8.5952730000000005E-3</v>
      </c>
      <c r="G100" s="5">
        <v>1.5635408E-2</v>
      </c>
      <c r="H100" s="5">
        <v>1.9207529000000001E-2</v>
      </c>
      <c r="I100" s="5">
        <v>500</v>
      </c>
      <c r="J100" s="5">
        <v>1</v>
      </c>
      <c r="K100" s="5">
        <v>500</v>
      </c>
      <c r="L100" s="5">
        <v>1</v>
      </c>
      <c r="M100" s="5">
        <v>500</v>
      </c>
      <c r="N100" s="5">
        <v>140000</v>
      </c>
      <c r="O100" s="5">
        <v>0.44500000000000001</v>
      </c>
      <c r="P100" s="5">
        <v>0.193780262235239</v>
      </c>
      <c r="Q100" s="5">
        <v>0.19492839366388301</v>
      </c>
      <c r="R100" s="5">
        <v>6.9967669615330196E-3</v>
      </c>
      <c r="S100" s="5">
        <v>8.5952732081068794E-3</v>
      </c>
      <c r="T100" s="5">
        <v>1.5635408130890899E-2</v>
      </c>
      <c r="U100" s="5">
        <v>1.9207529040786799E-2</v>
      </c>
      <c r="V100" s="5">
        <v>500</v>
      </c>
      <c r="W100" s="5">
        <v>1</v>
      </c>
      <c r="X100" s="5">
        <v>500</v>
      </c>
      <c r="Y100" s="5">
        <v>1</v>
      </c>
      <c r="Z100" s="5">
        <v>500</v>
      </c>
      <c r="AA100" s="5">
        <v>1000000</v>
      </c>
      <c r="AB100" s="5">
        <v>0.44500000000000001</v>
      </c>
      <c r="AC100" s="5">
        <v>0.19378026200000001</v>
      </c>
      <c r="AD100" s="5">
        <v>0.194928394</v>
      </c>
      <c r="AE100" s="5">
        <v>6.9967670000000001E-3</v>
      </c>
      <c r="AF100" s="5">
        <v>8.5952730000000005E-3</v>
      </c>
      <c r="AG100" s="5">
        <v>1.5635408E-2</v>
      </c>
      <c r="AH100" s="5">
        <v>1.9207529000000001E-2</v>
      </c>
      <c r="AI100" s="5">
        <v>500</v>
      </c>
      <c r="AJ100" s="5">
        <v>1</v>
      </c>
      <c r="AK100" s="5">
        <v>500</v>
      </c>
      <c r="AL100" s="5">
        <v>1</v>
      </c>
      <c r="AM100" s="5">
        <v>500</v>
      </c>
    </row>
    <row r="101" spans="1:39" x14ac:dyDescent="0.2">
      <c r="A101" s="5">
        <v>44000</v>
      </c>
      <c r="B101" s="5">
        <v>0.45</v>
      </c>
      <c r="C101" s="5">
        <v>0.22366098200000001</v>
      </c>
      <c r="D101" s="5">
        <v>0.22231608899999999</v>
      </c>
      <c r="E101" s="5">
        <v>6.9346929999999996E-3</v>
      </c>
      <c r="F101" s="5">
        <v>8.6988469999999991E-3</v>
      </c>
      <c r="G101" s="5">
        <v>1.5325458E-2</v>
      </c>
      <c r="H101" s="5">
        <v>1.9224185000000001E-2</v>
      </c>
      <c r="I101" s="5">
        <v>500</v>
      </c>
      <c r="J101" s="5">
        <v>1</v>
      </c>
      <c r="K101" s="5">
        <v>500</v>
      </c>
      <c r="L101" s="5">
        <v>1</v>
      </c>
      <c r="M101" s="5">
        <v>500</v>
      </c>
      <c r="N101" s="5">
        <v>140000</v>
      </c>
      <c r="O101" s="5">
        <v>0.45</v>
      </c>
      <c r="P101" s="5">
        <v>0.22366098178303301</v>
      </c>
      <c r="Q101" s="5">
        <v>0.222316088550505</v>
      </c>
      <c r="R101" s="5">
        <v>6.9346932895406402E-3</v>
      </c>
      <c r="S101" s="5">
        <v>8.6988474894091599E-3</v>
      </c>
      <c r="T101" s="5">
        <v>1.5325458379740401E-2</v>
      </c>
      <c r="U101" s="5">
        <v>1.9224184774216599E-2</v>
      </c>
      <c r="V101" s="5">
        <v>500</v>
      </c>
      <c r="W101" s="5">
        <v>1</v>
      </c>
      <c r="X101" s="5">
        <v>500</v>
      </c>
      <c r="Y101" s="5">
        <v>1</v>
      </c>
      <c r="Z101" s="5">
        <v>500</v>
      </c>
      <c r="AA101" s="5">
        <v>1000000</v>
      </c>
      <c r="AB101" s="5">
        <v>0.45</v>
      </c>
      <c r="AC101" s="5">
        <v>0.22366098200000001</v>
      </c>
      <c r="AD101" s="5">
        <v>0.22231608899999999</v>
      </c>
      <c r="AE101" s="5">
        <v>6.9346929999999996E-3</v>
      </c>
      <c r="AF101" s="5">
        <v>8.6988469999999991E-3</v>
      </c>
      <c r="AG101" s="5">
        <v>1.5325458E-2</v>
      </c>
      <c r="AH101" s="5">
        <v>1.9224185000000001E-2</v>
      </c>
      <c r="AI101" s="5">
        <v>500</v>
      </c>
      <c r="AJ101" s="5">
        <v>1</v>
      </c>
      <c r="AK101" s="5">
        <v>500</v>
      </c>
      <c r="AL101" s="5">
        <v>1</v>
      </c>
      <c r="AM101" s="5">
        <v>500</v>
      </c>
    </row>
    <row r="102" spans="1:39" x14ac:dyDescent="0.2">
      <c r="A102" s="5">
        <v>44000</v>
      </c>
      <c r="B102" s="5">
        <v>0.45500000000000002</v>
      </c>
      <c r="C102" s="5">
        <v>0.261718956</v>
      </c>
      <c r="D102" s="5">
        <v>0.26017955399999998</v>
      </c>
      <c r="E102" s="5">
        <v>6.8150010000000002E-3</v>
      </c>
      <c r="F102" s="5">
        <v>8.556335E-3</v>
      </c>
      <c r="G102" s="5">
        <v>1.4896339999999999E-2</v>
      </c>
      <c r="H102" s="5">
        <v>1.8702575999999999E-2</v>
      </c>
      <c r="I102" s="5">
        <v>500</v>
      </c>
      <c r="J102" s="5">
        <v>1</v>
      </c>
      <c r="K102" s="5">
        <v>500</v>
      </c>
      <c r="L102" s="5">
        <v>1</v>
      </c>
      <c r="M102" s="5">
        <v>500</v>
      </c>
      <c r="N102" s="5">
        <v>140000</v>
      </c>
      <c r="O102" s="5">
        <v>0.45500000000000002</v>
      </c>
      <c r="P102" s="5">
        <v>0.26171895632353398</v>
      </c>
      <c r="Q102" s="5">
        <v>0.26017955360377498</v>
      </c>
      <c r="R102" s="5">
        <v>6.81500120792359E-3</v>
      </c>
      <c r="S102" s="5">
        <v>8.5563347989661993E-3</v>
      </c>
      <c r="T102" s="5">
        <v>1.48963403051915E-2</v>
      </c>
      <c r="U102" s="5">
        <v>1.8702575545013998E-2</v>
      </c>
      <c r="V102" s="5">
        <v>500</v>
      </c>
      <c r="W102" s="5">
        <v>1</v>
      </c>
      <c r="X102" s="5">
        <v>500</v>
      </c>
      <c r="Y102" s="5">
        <v>1</v>
      </c>
      <c r="Z102" s="5">
        <v>500</v>
      </c>
      <c r="AA102" s="5">
        <v>1000000</v>
      </c>
      <c r="AB102" s="5">
        <v>0.45500000000000002</v>
      </c>
      <c r="AC102" s="5">
        <v>0.261718956</v>
      </c>
      <c r="AD102" s="5">
        <v>0.26017955399999998</v>
      </c>
      <c r="AE102" s="5">
        <v>6.8150010000000002E-3</v>
      </c>
      <c r="AF102" s="5">
        <v>8.556335E-3</v>
      </c>
      <c r="AG102" s="5">
        <v>1.4896339999999999E-2</v>
      </c>
      <c r="AH102" s="5">
        <v>1.8702575999999999E-2</v>
      </c>
      <c r="AI102" s="5">
        <v>500</v>
      </c>
      <c r="AJ102" s="5">
        <v>1</v>
      </c>
      <c r="AK102" s="5">
        <v>500</v>
      </c>
      <c r="AL102" s="5">
        <v>1</v>
      </c>
      <c r="AM102" s="5">
        <v>500</v>
      </c>
    </row>
    <row r="103" spans="1:39" x14ac:dyDescent="0.2">
      <c r="A103" s="5">
        <v>44000</v>
      </c>
      <c r="B103" s="5">
        <v>0.46</v>
      </c>
      <c r="C103" s="5">
        <v>0.26029033699999998</v>
      </c>
      <c r="D103" s="5">
        <v>0.25732982599999998</v>
      </c>
      <c r="E103" s="5">
        <v>6.86288E-3</v>
      </c>
      <c r="F103" s="5">
        <v>8.6863540000000003E-3</v>
      </c>
      <c r="G103" s="5">
        <v>1.4838820000000001E-2</v>
      </c>
      <c r="H103" s="5">
        <v>1.8781510000000001E-2</v>
      </c>
      <c r="I103" s="5">
        <v>500</v>
      </c>
      <c r="J103" s="5">
        <v>1</v>
      </c>
      <c r="K103" s="5">
        <v>500</v>
      </c>
      <c r="L103" s="5">
        <v>1</v>
      </c>
      <c r="M103" s="5">
        <v>500</v>
      </c>
      <c r="N103" s="5">
        <v>140000</v>
      </c>
      <c r="O103" s="5">
        <v>0.46</v>
      </c>
      <c r="P103" s="5">
        <v>0.26029033692762099</v>
      </c>
      <c r="Q103" s="5">
        <v>0.25732982612181998</v>
      </c>
      <c r="R103" s="5">
        <v>6.8628799472233203E-3</v>
      </c>
      <c r="S103" s="5">
        <v>8.6863542416827592E-3</v>
      </c>
      <c r="T103" s="5">
        <v>1.48388197650209E-2</v>
      </c>
      <c r="U103" s="5">
        <v>1.8781509511849301E-2</v>
      </c>
      <c r="V103" s="5">
        <v>500</v>
      </c>
      <c r="W103" s="5">
        <v>1</v>
      </c>
      <c r="X103" s="5">
        <v>500</v>
      </c>
      <c r="Y103" s="5">
        <v>1</v>
      </c>
      <c r="Z103" s="5">
        <v>500</v>
      </c>
      <c r="AA103" s="5">
        <v>1000000</v>
      </c>
      <c r="AB103" s="5">
        <v>0.46</v>
      </c>
      <c r="AC103" s="5">
        <v>0.26029033699999998</v>
      </c>
      <c r="AD103" s="5">
        <v>0.25732982599999998</v>
      </c>
      <c r="AE103" s="5">
        <v>6.86288E-3</v>
      </c>
      <c r="AF103" s="5">
        <v>8.6863540000000003E-3</v>
      </c>
      <c r="AG103" s="5">
        <v>1.4838820000000001E-2</v>
      </c>
      <c r="AH103" s="5">
        <v>1.8781510000000001E-2</v>
      </c>
      <c r="AI103" s="5">
        <v>500</v>
      </c>
      <c r="AJ103" s="5">
        <v>1</v>
      </c>
      <c r="AK103" s="5">
        <v>500</v>
      </c>
      <c r="AL103" s="5">
        <v>1</v>
      </c>
      <c r="AM103" s="5">
        <v>500</v>
      </c>
    </row>
    <row r="104" spans="1:39" x14ac:dyDescent="0.2">
      <c r="A104" s="5">
        <v>44000</v>
      </c>
      <c r="B104" s="5">
        <v>0.46500000000000002</v>
      </c>
      <c r="C104" s="5">
        <v>0.246745557</v>
      </c>
      <c r="D104" s="5">
        <v>0.24266177899999999</v>
      </c>
      <c r="E104" s="5">
        <v>6.287819E-3</v>
      </c>
      <c r="F104" s="5">
        <v>7.9913320000000003E-3</v>
      </c>
      <c r="G104" s="5">
        <v>1.3449881E-2</v>
      </c>
      <c r="H104" s="5">
        <v>1.7093759E-2</v>
      </c>
      <c r="I104" s="5">
        <v>501</v>
      </c>
      <c r="J104" s="5">
        <v>1</v>
      </c>
      <c r="K104" s="5">
        <v>501</v>
      </c>
      <c r="L104" s="5">
        <v>1</v>
      </c>
      <c r="M104" s="5">
        <v>501</v>
      </c>
      <c r="N104" s="5">
        <v>140000</v>
      </c>
      <c r="O104" s="5">
        <v>0.46500000000000002</v>
      </c>
      <c r="P104" s="5">
        <v>0.24674555723592501</v>
      </c>
      <c r="Q104" s="5">
        <v>0.24266177900060901</v>
      </c>
      <c r="R104" s="5">
        <v>6.2878192937661503E-3</v>
      </c>
      <c r="S104" s="5">
        <v>7.9913321317237797E-3</v>
      </c>
      <c r="T104" s="5">
        <v>1.34498808422805E-2</v>
      </c>
      <c r="U104" s="5">
        <v>1.7093758570532101E-2</v>
      </c>
      <c r="V104" s="5">
        <v>501</v>
      </c>
      <c r="W104" s="5">
        <v>1</v>
      </c>
      <c r="X104" s="5">
        <v>501</v>
      </c>
      <c r="Y104" s="5">
        <v>1</v>
      </c>
      <c r="Z104" s="5">
        <v>501</v>
      </c>
      <c r="AA104" s="5">
        <v>1000000</v>
      </c>
      <c r="AB104" s="5">
        <v>0.46500000000000002</v>
      </c>
      <c r="AC104" s="5">
        <v>0.246745557</v>
      </c>
      <c r="AD104" s="5">
        <v>0.24266177899999999</v>
      </c>
      <c r="AE104" s="5">
        <v>6.287819E-3</v>
      </c>
      <c r="AF104" s="5">
        <v>7.9913320000000003E-3</v>
      </c>
      <c r="AG104" s="5">
        <v>1.3449881E-2</v>
      </c>
      <c r="AH104" s="5">
        <v>1.7093759E-2</v>
      </c>
      <c r="AI104" s="5">
        <v>501</v>
      </c>
      <c r="AJ104" s="5">
        <v>1</v>
      </c>
      <c r="AK104" s="5">
        <v>501</v>
      </c>
      <c r="AL104" s="5">
        <v>1</v>
      </c>
      <c r="AM104" s="5">
        <v>501</v>
      </c>
    </row>
    <row r="105" spans="1:39" x14ac:dyDescent="0.2">
      <c r="A105" s="5">
        <v>44000</v>
      </c>
      <c r="B105" s="5">
        <v>0.47</v>
      </c>
      <c r="C105" s="5">
        <v>0.29531362300000003</v>
      </c>
      <c r="D105" s="5">
        <v>0.29399618100000002</v>
      </c>
      <c r="E105" s="5">
        <v>6.3454590000000003E-3</v>
      </c>
      <c r="F105" s="5">
        <v>8.2711299999999998E-3</v>
      </c>
      <c r="G105" s="5">
        <v>1.3429401000000001E-2</v>
      </c>
      <c r="H105" s="5">
        <v>1.7504850999999998E-2</v>
      </c>
      <c r="I105" s="5">
        <v>500</v>
      </c>
      <c r="J105" s="5">
        <v>1</v>
      </c>
      <c r="K105" s="5">
        <v>500</v>
      </c>
      <c r="L105" s="5">
        <v>1</v>
      </c>
      <c r="M105" s="5">
        <v>500</v>
      </c>
      <c r="N105" s="5">
        <v>140000</v>
      </c>
      <c r="O105" s="5">
        <v>0.47</v>
      </c>
      <c r="P105" s="5">
        <v>0.29531362303303799</v>
      </c>
      <c r="Q105" s="5">
        <v>0.29399618117403398</v>
      </c>
      <c r="R105" s="5">
        <v>6.3454592037140998E-3</v>
      </c>
      <c r="S105" s="5">
        <v>8.2711296169265796E-3</v>
      </c>
      <c r="T105" s="5">
        <v>1.3429401178218401E-2</v>
      </c>
      <c r="U105" s="5">
        <v>1.75048509897812E-2</v>
      </c>
      <c r="V105" s="5">
        <v>500</v>
      </c>
      <c r="W105" s="5">
        <v>1</v>
      </c>
      <c r="X105" s="5">
        <v>500</v>
      </c>
      <c r="Y105" s="5">
        <v>1</v>
      </c>
      <c r="Z105" s="5">
        <v>500</v>
      </c>
      <c r="AA105" s="5">
        <v>1000000</v>
      </c>
      <c r="AB105" s="5">
        <v>0.47</v>
      </c>
      <c r="AC105" s="5">
        <v>0.29531362300000003</v>
      </c>
      <c r="AD105" s="5">
        <v>0.29399618100000002</v>
      </c>
      <c r="AE105" s="5">
        <v>6.3454590000000003E-3</v>
      </c>
      <c r="AF105" s="5">
        <v>8.2711299999999998E-3</v>
      </c>
      <c r="AG105" s="5">
        <v>1.3429401000000001E-2</v>
      </c>
      <c r="AH105" s="5">
        <v>1.7504850999999998E-2</v>
      </c>
      <c r="AI105" s="5">
        <v>500</v>
      </c>
      <c r="AJ105" s="5">
        <v>1</v>
      </c>
      <c r="AK105" s="5">
        <v>500</v>
      </c>
      <c r="AL105" s="5">
        <v>1</v>
      </c>
      <c r="AM105" s="5">
        <v>500</v>
      </c>
    </row>
    <row r="106" spans="1:39" x14ac:dyDescent="0.2">
      <c r="A106" s="5">
        <v>44000</v>
      </c>
      <c r="B106" s="5">
        <v>0.47499999999999998</v>
      </c>
      <c r="C106" s="5">
        <v>0.26709759</v>
      </c>
      <c r="D106" s="5">
        <v>0.26830822999999998</v>
      </c>
      <c r="E106" s="5">
        <v>6.7347290000000001E-3</v>
      </c>
      <c r="F106" s="5">
        <v>8.6533719999999995E-3</v>
      </c>
      <c r="G106" s="5">
        <v>1.4103997E-2</v>
      </c>
      <c r="H106" s="5">
        <v>1.8122055000000001E-2</v>
      </c>
      <c r="I106" s="5">
        <v>500</v>
      </c>
      <c r="J106" s="5">
        <v>1</v>
      </c>
      <c r="K106" s="5">
        <v>500</v>
      </c>
      <c r="L106" s="5">
        <v>1</v>
      </c>
      <c r="M106" s="5">
        <v>500</v>
      </c>
      <c r="N106" s="5">
        <v>140000</v>
      </c>
      <c r="O106" s="5">
        <v>0.47499999999999998</v>
      </c>
      <c r="P106" s="5">
        <v>0.26709758977042503</v>
      </c>
      <c r="Q106" s="5">
        <v>0.26830823004069099</v>
      </c>
      <c r="R106" s="5">
        <v>6.7347292823097199E-3</v>
      </c>
      <c r="S106" s="5">
        <v>8.6533718628058493E-3</v>
      </c>
      <c r="T106" s="5">
        <v>1.41039974080056E-2</v>
      </c>
      <c r="U106" s="5">
        <v>1.81220549791224E-2</v>
      </c>
      <c r="V106" s="5">
        <v>500</v>
      </c>
      <c r="W106" s="5">
        <v>1</v>
      </c>
      <c r="X106" s="5">
        <v>500</v>
      </c>
      <c r="Y106" s="5">
        <v>1</v>
      </c>
      <c r="Z106" s="5">
        <v>500</v>
      </c>
      <c r="AA106" s="5">
        <v>1000000</v>
      </c>
      <c r="AB106" s="5">
        <v>0.47499999999999998</v>
      </c>
      <c r="AC106" s="5">
        <v>0.26709759</v>
      </c>
      <c r="AD106" s="5">
        <v>0.26830822999999998</v>
      </c>
      <c r="AE106" s="5">
        <v>6.7347290000000001E-3</v>
      </c>
      <c r="AF106" s="5">
        <v>8.6533719999999995E-3</v>
      </c>
      <c r="AG106" s="5">
        <v>1.4103997E-2</v>
      </c>
      <c r="AH106" s="5">
        <v>1.8122055000000001E-2</v>
      </c>
      <c r="AI106" s="5">
        <v>500</v>
      </c>
      <c r="AJ106" s="5">
        <v>1</v>
      </c>
      <c r="AK106" s="5">
        <v>500</v>
      </c>
      <c r="AL106" s="5">
        <v>1</v>
      </c>
      <c r="AM106" s="5">
        <v>500</v>
      </c>
    </row>
    <row r="107" spans="1:39" x14ac:dyDescent="0.2">
      <c r="A107" s="5">
        <v>44000</v>
      </c>
      <c r="B107" s="5">
        <v>0.48</v>
      </c>
      <c r="C107" s="5">
        <v>0.26458299299999999</v>
      </c>
      <c r="D107" s="5">
        <v>0.26030103700000001</v>
      </c>
      <c r="E107" s="5">
        <v>6.6194770000000003E-3</v>
      </c>
      <c r="F107" s="5">
        <v>8.5215389999999998E-3</v>
      </c>
      <c r="G107" s="5">
        <v>1.3718981E-2</v>
      </c>
      <c r="H107" s="5">
        <v>1.7661037000000001E-2</v>
      </c>
      <c r="I107" s="5">
        <v>500</v>
      </c>
      <c r="J107" s="5">
        <v>1</v>
      </c>
      <c r="K107" s="5">
        <v>500</v>
      </c>
      <c r="L107" s="5">
        <v>1</v>
      </c>
      <c r="M107" s="5">
        <v>500</v>
      </c>
      <c r="N107" s="5">
        <v>140000</v>
      </c>
      <c r="O107" s="5">
        <v>0.48</v>
      </c>
      <c r="P107" s="5">
        <v>0.26458299332384</v>
      </c>
      <c r="Q107" s="5">
        <v>0.26030103686464201</v>
      </c>
      <c r="R107" s="5">
        <v>6.61947696438322E-3</v>
      </c>
      <c r="S107" s="5">
        <v>8.5215386566042193E-3</v>
      </c>
      <c r="T107" s="5">
        <v>1.3718981076638E-2</v>
      </c>
      <c r="U107" s="5">
        <v>1.7661036997760102E-2</v>
      </c>
      <c r="V107" s="5">
        <v>500</v>
      </c>
      <c r="W107" s="5">
        <v>1</v>
      </c>
      <c r="X107" s="5">
        <v>500</v>
      </c>
      <c r="Y107" s="5">
        <v>1</v>
      </c>
      <c r="Z107" s="5">
        <v>500</v>
      </c>
      <c r="AA107" s="5">
        <v>1000000</v>
      </c>
      <c r="AB107" s="5">
        <v>0.48</v>
      </c>
      <c r="AC107" s="5">
        <v>0.26458299299999999</v>
      </c>
      <c r="AD107" s="5">
        <v>0.26030103700000001</v>
      </c>
      <c r="AE107" s="5">
        <v>6.6194770000000003E-3</v>
      </c>
      <c r="AF107" s="5">
        <v>8.5215389999999998E-3</v>
      </c>
      <c r="AG107" s="5">
        <v>1.3718981E-2</v>
      </c>
      <c r="AH107" s="5">
        <v>1.7661037000000001E-2</v>
      </c>
      <c r="AI107" s="5">
        <v>500</v>
      </c>
      <c r="AJ107" s="5">
        <v>1</v>
      </c>
      <c r="AK107" s="5">
        <v>500</v>
      </c>
      <c r="AL107" s="5">
        <v>1</v>
      </c>
      <c r="AM107" s="5">
        <v>500</v>
      </c>
    </row>
    <row r="108" spans="1:39" x14ac:dyDescent="0.2">
      <c r="A108" s="5">
        <v>44000</v>
      </c>
      <c r="B108" s="5">
        <v>0.48499999999999999</v>
      </c>
      <c r="C108" s="5">
        <v>0.25280328400000002</v>
      </c>
      <c r="D108" s="5">
        <v>0.25316377499999998</v>
      </c>
      <c r="E108" s="5">
        <v>6.7624690000000001E-3</v>
      </c>
      <c r="F108" s="5">
        <v>8.8511709999999997E-3</v>
      </c>
      <c r="G108" s="5">
        <v>1.3871731E-2</v>
      </c>
      <c r="H108" s="5">
        <v>1.8156248E-2</v>
      </c>
      <c r="I108" s="5">
        <v>499</v>
      </c>
      <c r="J108" s="5">
        <v>1</v>
      </c>
      <c r="K108" s="5">
        <v>499</v>
      </c>
      <c r="L108" s="5">
        <v>1</v>
      </c>
      <c r="M108" s="5">
        <v>499</v>
      </c>
      <c r="N108" s="5">
        <v>140000</v>
      </c>
      <c r="O108" s="5">
        <v>0.48499999999999999</v>
      </c>
      <c r="P108" s="5">
        <v>0.25280328368081501</v>
      </c>
      <c r="Q108" s="5">
        <v>0.253163775465442</v>
      </c>
      <c r="R108" s="5">
        <v>6.7624689110965296E-3</v>
      </c>
      <c r="S108" s="5">
        <v>8.8511709494480308E-3</v>
      </c>
      <c r="T108" s="5">
        <v>1.3871731099685199E-2</v>
      </c>
      <c r="U108" s="5">
        <v>1.8156248101431901E-2</v>
      </c>
      <c r="V108" s="5">
        <v>499</v>
      </c>
      <c r="W108" s="5">
        <v>1</v>
      </c>
      <c r="X108" s="5">
        <v>499</v>
      </c>
      <c r="Y108" s="5">
        <v>1</v>
      </c>
      <c r="Z108" s="5">
        <v>499</v>
      </c>
      <c r="AA108" s="5">
        <v>1000000</v>
      </c>
      <c r="AB108" s="5">
        <v>0.48499999999999999</v>
      </c>
      <c r="AC108" s="5">
        <v>0.25280328400000002</v>
      </c>
      <c r="AD108" s="5">
        <v>0.25316377499999998</v>
      </c>
      <c r="AE108" s="5">
        <v>6.7624690000000001E-3</v>
      </c>
      <c r="AF108" s="5">
        <v>8.8511709999999997E-3</v>
      </c>
      <c r="AG108" s="5">
        <v>1.3871731E-2</v>
      </c>
      <c r="AH108" s="5">
        <v>1.8156248E-2</v>
      </c>
      <c r="AI108" s="5">
        <v>499</v>
      </c>
      <c r="AJ108" s="5">
        <v>1</v>
      </c>
      <c r="AK108" s="5">
        <v>499</v>
      </c>
      <c r="AL108" s="5">
        <v>1</v>
      </c>
      <c r="AM108" s="5">
        <v>499</v>
      </c>
    </row>
    <row r="109" spans="1:39" x14ac:dyDescent="0.2">
      <c r="A109" s="5">
        <v>44000</v>
      </c>
      <c r="B109" s="5">
        <v>0.49</v>
      </c>
      <c r="C109" s="5">
        <v>0.26171153800000002</v>
      </c>
      <c r="D109" s="5">
        <v>0.26161105600000001</v>
      </c>
      <c r="E109" s="5">
        <v>6.3546569999999997E-3</v>
      </c>
      <c r="F109" s="5">
        <v>8.3740759999999994E-3</v>
      </c>
      <c r="G109" s="5">
        <v>1.2902988000000001E-2</v>
      </c>
      <c r="H109" s="5">
        <v>1.7003371999999999E-2</v>
      </c>
      <c r="I109" s="5">
        <v>500</v>
      </c>
      <c r="J109" s="5">
        <v>1</v>
      </c>
      <c r="K109" s="5">
        <v>500</v>
      </c>
      <c r="L109" s="5">
        <v>1</v>
      </c>
      <c r="M109" s="5">
        <v>500</v>
      </c>
      <c r="N109" s="5">
        <v>140000</v>
      </c>
      <c r="O109" s="5">
        <v>0.49</v>
      </c>
      <c r="P109" s="5">
        <v>0.26171153779161699</v>
      </c>
      <c r="Q109" s="5">
        <v>0.26161105583566602</v>
      </c>
      <c r="R109" s="5">
        <v>6.3546571857182E-3</v>
      </c>
      <c r="S109" s="5">
        <v>8.3740759221540405E-3</v>
      </c>
      <c r="T109" s="5">
        <v>1.2902988224689001E-2</v>
      </c>
      <c r="U109" s="5">
        <v>1.7003372465007799E-2</v>
      </c>
      <c r="V109" s="5">
        <v>500</v>
      </c>
      <c r="W109" s="5">
        <v>1</v>
      </c>
      <c r="X109" s="5">
        <v>500</v>
      </c>
      <c r="Y109" s="5">
        <v>1</v>
      </c>
      <c r="Z109" s="5">
        <v>500</v>
      </c>
      <c r="AA109" s="5">
        <v>1000000</v>
      </c>
      <c r="AB109" s="5">
        <v>0.49</v>
      </c>
      <c r="AC109" s="5">
        <v>0.26171153800000002</v>
      </c>
      <c r="AD109" s="5">
        <v>0.26161105600000001</v>
      </c>
      <c r="AE109" s="5">
        <v>6.3546569999999997E-3</v>
      </c>
      <c r="AF109" s="5">
        <v>8.3740759999999994E-3</v>
      </c>
      <c r="AG109" s="5">
        <v>1.2902988000000001E-2</v>
      </c>
      <c r="AH109" s="5">
        <v>1.7003371999999999E-2</v>
      </c>
      <c r="AI109" s="5">
        <v>500</v>
      </c>
      <c r="AJ109" s="5">
        <v>1</v>
      </c>
      <c r="AK109" s="5">
        <v>500</v>
      </c>
      <c r="AL109" s="5">
        <v>1</v>
      </c>
      <c r="AM109" s="5">
        <v>500</v>
      </c>
    </row>
    <row r="110" spans="1:39" x14ac:dyDescent="0.2">
      <c r="A110" s="10">
        <v>44000</v>
      </c>
      <c r="B110" s="10">
        <v>0.495</v>
      </c>
      <c r="C110" s="10">
        <v>0.230150142</v>
      </c>
      <c r="D110" s="10">
        <v>0.23190144400000001</v>
      </c>
      <c r="E110" s="10">
        <v>6.5245879999999996E-3</v>
      </c>
      <c r="F110" s="10">
        <v>8.5732180000000005E-3</v>
      </c>
      <c r="G110" s="10">
        <v>1.3114882E-2</v>
      </c>
      <c r="H110" s="10">
        <v>1.7232773E-2</v>
      </c>
      <c r="I110" s="10">
        <v>500</v>
      </c>
      <c r="J110" s="10">
        <v>1</v>
      </c>
      <c r="K110" s="10">
        <v>500</v>
      </c>
      <c r="L110" s="10">
        <v>1</v>
      </c>
      <c r="M110" s="10">
        <v>500</v>
      </c>
      <c r="N110" s="10">
        <v>140000</v>
      </c>
      <c r="O110" s="10">
        <v>0.495</v>
      </c>
      <c r="P110" s="10">
        <v>0.23015014226244301</v>
      </c>
      <c r="Q110" s="10">
        <v>0.23190144359933099</v>
      </c>
      <c r="R110" s="10">
        <v>6.5245882679292504E-3</v>
      </c>
      <c r="S110" s="10">
        <v>8.5732182154661107E-3</v>
      </c>
      <c r="T110" s="10">
        <v>1.3114882095155199E-2</v>
      </c>
      <c r="U110" s="10">
        <v>1.7232772621767301E-2</v>
      </c>
      <c r="V110" s="10">
        <v>500</v>
      </c>
      <c r="W110" s="10">
        <v>1</v>
      </c>
      <c r="X110" s="10">
        <v>500</v>
      </c>
      <c r="Y110" s="10">
        <v>1</v>
      </c>
      <c r="Z110" s="10">
        <v>500</v>
      </c>
      <c r="AA110" s="10">
        <v>1000000</v>
      </c>
      <c r="AB110" s="10">
        <v>0.495</v>
      </c>
      <c r="AC110" s="10">
        <v>0.230150142</v>
      </c>
      <c r="AD110" s="10">
        <v>0.23190144400000001</v>
      </c>
      <c r="AE110" s="10">
        <v>6.5245879999999996E-3</v>
      </c>
      <c r="AF110" s="10">
        <v>8.5732180000000005E-3</v>
      </c>
      <c r="AG110" s="10">
        <v>1.3114882E-2</v>
      </c>
      <c r="AH110" s="10">
        <v>1.7232773E-2</v>
      </c>
      <c r="AI110" s="10">
        <v>500</v>
      </c>
      <c r="AJ110" s="10">
        <v>1</v>
      </c>
      <c r="AK110" s="10">
        <v>500</v>
      </c>
      <c r="AL110" s="10">
        <v>1</v>
      </c>
      <c r="AM110" s="10">
        <v>5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110"/>
  <sheetViews>
    <sheetView workbookViewId="0"/>
  </sheetViews>
  <sheetFormatPr baseColWidth="10" defaultColWidth="11" defaultRowHeight="16" x14ac:dyDescent="0.2"/>
  <cols>
    <col min="27" max="27" width="11" customWidth="1"/>
  </cols>
  <sheetData>
    <row r="1" spans="1:39" x14ac:dyDescent="0.2">
      <c r="A1" s="1" t="s">
        <v>27</v>
      </c>
    </row>
    <row r="2" spans="1:39" s="2" customFormat="1" x14ac:dyDescent="0.2">
      <c r="A2" s="18" t="s">
        <v>28</v>
      </c>
      <c r="B2" s="18" t="s">
        <v>14</v>
      </c>
      <c r="C2" s="18" t="s">
        <v>15</v>
      </c>
      <c r="D2" s="18" t="s">
        <v>16</v>
      </c>
      <c r="E2" s="18" t="s">
        <v>17</v>
      </c>
      <c r="F2" s="18" t="s">
        <v>18</v>
      </c>
      <c r="G2" s="18" t="s">
        <v>19</v>
      </c>
      <c r="H2" s="18" t="s">
        <v>20</v>
      </c>
      <c r="I2" s="18" t="s">
        <v>21</v>
      </c>
      <c r="J2" s="18" t="s">
        <v>22</v>
      </c>
      <c r="K2" s="18" t="s">
        <v>23</v>
      </c>
      <c r="L2" s="18" t="s">
        <v>24</v>
      </c>
      <c r="M2" s="18" t="s">
        <v>25</v>
      </c>
      <c r="N2" s="18" t="s">
        <v>28</v>
      </c>
      <c r="O2" s="18" t="s">
        <v>14</v>
      </c>
      <c r="P2" s="18" t="s">
        <v>15</v>
      </c>
      <c r="Q2" s="18" t="s">
        <v>16</v>
      </c>
      <c r="R2" s="18" t="s">
        <v>17</v>
      </c>
      <c r="S2" s="18" t="s">
        <v>18</v>
      </c>
      <c r="T2" s="18" t="s">
        <v>19</v>
      </c>
      <c r="U2" s="18" t="s">
        <v>20</v>
      </c>
      <c r="V2" s="18" t="s">
        <v>21</v>
      </c>
      <c r="W2" s="18" t="s">
        <v>22</v>
      </c>
      <c r="X2" s="18" t="s">
        <v>23</v>
      </c>
      <c r="Y2" s="18" t="s">
        <v>24</v>
      </c>
      <c r="Z2" s="18" t="s">
        <v>25</v>
      </c>
      <c r="AA2" s="18" t="s">
        <v>28</v>
      </c>
      <c r="AB2" s="18" t="s">
        <v>14</v>
      </c>
      <c r="AC2" s="18" t="s">
        <v>15</v>
      </c>
      <c r="AD2" s="18" t="s">
        <v>16</v>
      </c>
      <c r="AE2" s="18" t="s">
        <v>17</v>
      </c>
      <c r="AF2" s="18" t="s">
        <v>18</v>
      </c>
      <c r="AG2" s="18" t="s">
        <v>19</v>
      </c>
      <c r="AH2" s="18" t="s">
        <v>20</v>
      </c>
      <c r="AI2" s="18" t="s">
        <v>21</v>
      </c>
      <c r="AJ2" s="18" t="s">
        <v>22</v>
      </c>
      <c r="AK2" s="18" t="s">
        <v>23</v>
      </c>
      <c r="AL2" s="18" t="s">
        <v>24</v>
      </c>
      <c r="AM2" s="18" t="s">
        <v>25</v>
      </c>
    </row>
    <row r="3" spans="1:39" s="5" customFormat="1" x14ac:dyDescent="0.2">
      <c r="A3" s="5" t="s">
        <v>29</v>
      </c>
      <c r="B3" s="5">
        <v>0</v>
      </c>
      <c r="C3" s="5">
        <v>0</v>
      </c>
      <c r="D3" s="5">
        <v>0</v>
      </c>
      <c r="E3" s="5" t="s">
        <v>26</v>
      </c>
      <c r="F3" s="5" t="s">
        <v>26</v>
      </c>
      <c r="G3" s="5" t="s">
        <v>26</v>
      </c>
      <c r="H3" s="5" t="s">
        <v>26</v>
      </c>
      <c r="I3" s="5">
        <v>0</v>
      </c>
      <c r="J3" s="5">
        <v>0</v>
      </c>
      <c r="K3" s="5">
        <v>0</v>
      </c>
      <c r="L3" s="5">
        <v>0</v>
      </c>
      <c r="M3" s="5">
        <v>100</v>
      </c>
      <c r="N3" s="5" t="s">
        <v>30</v>
      </c>
      <c r="O3" s="5">
        <v>0</v>
      </c>
      <c r="P3" s="5">
        <v>0</v>
      </c>
      <c r="Q3" s="5">
        <v>0</v>
      </c>
      <c r="R3" s="5" t="s">
        <v>26</v>
      </c>
      <c r="S3" s="5" t="s">
        <v>26</v>
      </c>
      <c r="T3" s="5" t="s">
        <v>26</v>
      </c>
      <c r="U3" s="5" t="s">
        <v>26</v>
      </c>
      <c r="V3" s="5">
        <v>0</v>
      </c>
      <c r="W3" s="5">
        <v>0</v>
      </c>
      <c r="X3" s="5">
        <v>0</v>
      </c>
      <c r="Y3" s="5">
        <v>0</v>
      </c>
      <c r="Z3" s="5">
        <v>1</v>
      </c>
      <c r="AA3" s="5" t="s">
        <v>31</v>
      </c>
      <c r="AB3" s="5">
        <v>0</v>
      </c>
      <c r="AC3" s="5">
        <v>0</v>
      </c>
      <c r="AD3" s="5">
        <v>0</v>
      </c>
      <c r="AE3" s="5" t="s">
        <v>26</v>
      </c>
      <c r="AF3" s="5" t="s">
        <v>26</v>
      </c>
      <c r="AG3" s="5" t="s">
        <v>26</v>
      </c>
      <c r="AH3" s="5" t="s">
        <v>26</v>
      </c>
      <c r="AI3" s="5">
        <v>0</v>
      </c>
      <c r="AJ3" s="5">
        <v>0</v>
      </c>
      <c r="AK3" s="5">
        <v>0</v>
      </c>
      <c r="AL3" s="5">
        <v>0</v>
      </c>
      <c r="AM3" s="5">
        <v>2</v>
      </c>
    </row>
    <row r="4" spans="1:39" s="5" customFormat="1" x14ac:dyDescent="0.2">
      <c r="A4" s="5" t="s">
        <v>29</v>
      </c>
      <c r="B4" s="19">
        <v>1.0000000000000001E-5</v>
      </c>
      <c r="C4" s="5">
        <v>0</v>
      </c>
      <c r="D4" s="5">
        <v>0</v>
      </c>
      <c r="E4" s="5" t="s">
        <v>26</v>
      </c>
      <c r="F4" s="5" t="s">
        <v>26</v>
      </c>
      <c r="G4" s="5" t="s">
        <v>26</v>
      </c>
      <c r="H4" s="5" t="s">
        <v>26</v>
      </c>
      <c r="I4" s="5">
        <v>0</v>
      </c>
      <c r="J4" s="5">
        <v>0</v>
      </c>
      <c r="K4" s="5">
        <v>0</v>
      </c>
      <c r="L4" s="5">
        <v>0</v>
      </c>
      <c r="M4" s="5">
        <v>100</v>
      </c>
      <c r="N4" s="5" t="s">
        <v>30</v>
      </c>
      <c r="O4" s="19">
        <v>1.0000000000000001E-5</v>
      </c>
      <c r="P4" s="5">
        <v>0</v>
      </c>
      <c r="Q4" s="5">
        <v>0</v>
      </c>
      <c r="R4" s="5" t="s">
        <v>26</v>
      </c>
      <c r="S4" s="5" t="s">
        <v>26</v>
      </c>
      <c r="T4" s="5" t="s">
        <v>26</v>
      </c>
      <c r="U4" s="5" t="s">
        <v>26</v>
      </c>
      <c r="V4" s="5">
        <v>0</v>
      </c>
      <c r="W4" s="5">
        <v>0</v>
      </c>
      <c r="X4" s="5">
        <v>0</v>
      </c>
      <c r="Y4" s="5">
        <v>0</v>
      </c>
      <c r="Z4" s="5">
        <v>200</v>
      </c>
      <c r="AA4" s="5" t="s">
        <v>31</v>
      </c>
      <c r="AB4" s="19">
        <v>1.0000000000000001E-5</v>
      </c>
      <c r="AC4" s="5">
        <v>0</v>
      </c>
      <c r="AD4" s="5">
        <v>0</v>
      </c>
      <c r="AE4" s="5" t="s">
        <v>26</v>
      </c>
      <c r="AF4" s="5" t="s">
        <v>26</v>
      </c>
      <c r="AG4" s="5" t="s">
        <v>26</v>
      </c>
      <c r="AH4" s="5" t="s">
        <v>26</v>
      </c>
      <c r="AI4" s="5">
        <v>0</v>
      </c>
      <c r="AJ4" s="5">
        <v>0</v>
      </c>
      <c r="AK4" s="5">
        <v>0</v>
      </c>
      <c r="AL4" s="5">
        <v>0</v>
      </c>
      <c r="AM4" s="5">
        <v>300</v>
      </c>
    </row>
    <row r="5" spans="1:39" s="5" customFormat="1" x14ac:dyDescent="0.2">
      <c r="A5" s="5" t="s">
        <v>29</v>
      </c>
      <c r="B5" s="5">
        <v>1.01E-3</v>
      </c>
      <c r="C5" s="5">
        <v>0</v>
      </c>
      <c r="D5" s="5">
        <v>0</v>
      </c>
      <c r="E5" s="5" t="s">
        <v>26</v>
      </c>
      <c r="F5" s="5" t="s">
        <v>26</v>
      </c>
      <c r="G5" s="5" t="s">
        <v>26</v>
      </c>
      <c r="H5" s="5" t="s">
        <v>26</v>
      </c>
      <c r="I5" s="5">
        <v>0</v>
      </c>
      <c r="J5" s="5">
        <v>0</v>
      </c>
      <c r="K5" s="5">
        <v>0</v>
      </c>
      <c r="L5" s="5">
        <v>0</v>
      </c>
      <c r="M5" s="5">
        <v>100</v>
      </c>
      <c r="N5" s="5" t="s">
        <v>30</v>
      </c>
      <c r="O5" s="5">
        <v>1.01E-3</v>
      </c>
      <c r="P5" s="5">
        <v>0</v>
      </c>
      <c r="Q5" s="5">
        <v>0</v>
      </c>
      <c r="R5" s="5" t="s">
        <v>26</v>
      </c>
      <c r="S5" s="5" t="s">
        <v>26</v>
      </c>
      <c r="T5" s="5" t="s">
        <v>26</v>
      </c>
      <c r="U5" s="5" t="s">
        <v>26</v>
      </c>
      <c r="V5" s="5">
        <v>1</v>
      </c>
      <c r="W5" s="5">
        <v>5.0000000000000001E-3</v>
      </c>
      <c r="X5" s="5">
        <v>0</v>
      </c>
      <c r="Y5" s="5">
        <v>0</v>
      </c>
      <c r="Z5" s="5">
        <v>200</v>
      </c>
      <c r="AA5" s="5" t="s">
        <v>31</v>
      </c>
      <c r="AB5" s="5">
        <v>1.01E-3</v>
      </c>
      <c r="AC5" s="5">
        <v>0</v>
      </c>
      <c r="AD5" s="5">
        <v>0</v>
      </c>
      <c r="AE5" s="5">
        <v>1.9264491587143199E-3</v>
      </c>
      <c r="AF5" s="5">
        <v>3.4584734750721701E-3</v>
      </c>
      <c r="AG5" s="5">
        <v>1.27720386213104</v>
      </c>
      <c r="AH5" s="5">
        <v>2.2929105912080701</v>
      </c>
      <c r="AI5" s="5">
        <v>4</v>
      </c>
      <c r="AJ5" s="5">
        <v>1.3333333333333299E-2</v>
      </c>
      <c r="AK5" s="5">
        <v>0</v>
      </c>
      <c r="AL5" s="5">
        <v>0</v>
      </c>
      <c r="AM5" s="5">
        <v>300</v>
      </c>
    </row>
    <row r="6" spans="1:39" s="5" customFormat="1" x14ac:dyDescent="0.2">
      <c r="A6" s="5" t="s">
        <v>29</v>
      </c>
      <c r="B6" s="5">
        <v>2.0100000000000001E-3</v>
      </c>
      <c r="C6" s="5">
        <v>0</v>
      </c>
      <c r="D6" s="5">
        <v>0</v>
      </c>
      <c r="E6" s="5" t="s">
        <v>26</v>
      </c>
      <c r="F6" s="5" t="s">
        <v>26</v>
      </c>
      <c r="G6" s="5" t="s">
        <v>26</v>
      </c>
      <c r="H6" s="5" t="s">
        <v>26</v>
      </c>
      <c r="I6" s="5">
        <v>3</v>
      </c>
      <c r="J6" s="5">
        <v>0.03</v>
      </c>
      <c r="K6" s="5">
        <v>3</v>
      </c>
      <c r="L6" s="5">
        <v>0.03</v>
      </c>
      <c r="M6" s="5">
        <v>100</v>
      </c>
      <c r="N6" s="5" t="s">
        <v>30</v>
      </c>
      <c r="O6" s="5">
        <v>2.0100000000000001E-3</v>
      </c>
      <c r="P6" s="5">
        <v>0</v>
      </c>
      <c r="Q6" s="5">
        <v>0</v>
      </c>
      <c r="R6" s="5">
        <v>2.1179839999999998E-3</v>
      </c>
      <c r="S6" s="5">
        <v>3.9691140000000001E-3</v>
      </c>
      <c r="T6" s="5">
        <v>0.84465964599999999</v>
      </c>
      <c r="U6" s="5">
        <v>1.5828967430000001</v>
      </c>
      <c r="V6" s="5">
        <v>33</v>
      </c>
      <c r="W6" s="5">
        <v>0.16500000000000001</v>
      </c>
      <c r="X6" s="5">
        <v>4</v>
      </c>
      <c r="Y6" s="5">
        <v>0.02</v>
      </c>
      <c r="Z6" s="5">
        <v>200</v>
      </c>
      <c r="AA6" s="5" t="s">
        <v>31</v>
      </c>
      <c r="AB6" s="5">
        <v>2.0100000000000001E-3</v>
      </c>
      <c r="AC6" s="5">
        <v>0</v>
      </c>
      <c r="AD6" s="5">
        <v>0</v>
      </c>
      <c r="AE6" s="5">
        <v>2.2759489451810999E-3</v>
      </c>
      <c r="AF6" s="5">
        <v>3.5912154626714702E-3</v>
      </c>
      <c r="AG6" s="5">
        <v>0.90735506120176701</v>
      </c>
      <c r="AH6" s="5">
        <v>1.4317138057162</v>
      </c>
      <c r="AI6" s="5">
        <v>83</v>
      </c>
      <c r="AJ6" s="5">
        <v>0.276666666666667</v>
      </c>
      <c r="AK6" s="5">
        <v>2</v>
      </c>
      <c r="AL6" s="5">
        <v>6.6666666666666697E-3</v>
      </c>
      <c r="AM6" s="5">
        <v>300</v>
      </c>
    </row>
    <row r="7" spans="1:39" s="5" customFormat="1" x14ac:dyDescent="0.2">
      <c r="A7" s="5" t="s">
        <v>29</v>
      </c>
      <c r="B7" s="5">
        <v>3.0100000000000001E-3</v>
      </c>
      <c r="C7" s="5">
        <v>0</v>
      </c>
      <c r="D7" s="5">
        <v>0</v>
      </c>
      <c r="E7" s="5">
        <v>9.85932445900219E-4</v>
      </c>
      <c r="F7" s="5">
        <v>4.1029281856949096E-3</v>
      </c>
      <c r="G7" s="5">
        <v>0.28129313720405702</v>
      </c>
      <c r="H7" s="5">
        <v>1.1705929203123899</v>
      </c>
      <c r="I7" s="5">
        <v>33</v>
      </c>
      <c r="J7" s="5">
        <v>0.33</v>
      </c>
      <c r="K7" s="5">
        <v>33</v>
      </c>
      <c r="L7" s="5">
        <v>0.33</v>
      </c>
      <c r="M7" s="5">
        <v>100</v>
      </c>
      <c r="N7" s="5" t="s">
        <v>30</v>
      </c>
      <c r="O7" s="5">
        <v>3.0100000000000001E-3</v>
      </c>
      <c r="P7" s="5">
        <v>0</v>
      </c>
      <c r="Q7" s="5">
        <v>0</v>
      </c>
      <c r="R7" s="5">
        <v>2.3036879999999999E-3</v>
      </c>
      <c r="S7" s="5">
        <v>3.885248E-3</v>
      </c>
      <c r="T7" s="5">
        <v>0.65678921899999998</v>
      </c>
      <c r="U7" s="5">
        <v>1.107697248</v>
      </c>
      <c r="V7" s="5">
        <v>114</v>
      </c>
      <c r="W7" s="5">
        <v>0.56999999999999995</v>
      </c>
      <c r="X7" s="5">
        <v>29</v>
      </c>
      <c r="Y7" s="5">
        <v>0.14499999999999999</v>
      </c>
      <c r="Z7" s="5">
        <v>200</v>
      </c>
      <c r="AA7" s="5" t="s">
        <v>31</v>
      </c>
      <c r="AB7" s="5">
        <v>3.0100000000000001E-3</v>
      </c>
      <c r="AC7" s="5">
        <v>0</v>
      </c>
      <c r="AD7" s="5">
        <v>0</v>
      </c>
      <c r="AE7" s="5">
        <v>2.5044864840447299E-3</v>
      </c>
      <c r="AF7" s="5">
        <v>3.7897072864961101E-3</v>
      </c>
      <c r="AG7" s="5">
        <v>0.71386788143792801</v>
      </c>
      <c r="AH7" s="5">
        <v>1.0802016018516201</v>
      </c>
      <c r="AI7" s="5">
        <v>229</v>
      </c>
      <c r="AJ7" s="5">
        <v>0.76333333333333298</v>
      </c>
      <c r="AK7" s="5">
        <v>27</v>
      </c>
      <c r="AL7" s="5">
        <v>0.09</v>
      </c>
      <c r="AM7" s="5">
        <v>300</v>
      </c>
    </row>
    <row r="8" spans="1:39" s="5" customFormat="1" x14ac:dyDescent="0.2">
      <c r="A8" s="5" t="s">
        <v>29</v>
      </c>
      <c r="B8" s="5">
        <v>4.0099999999999997E-3</v>
      </c>
      <c r="C8" s="5">
        <v>0</v>
      </c>
      <c r="D8" s="5">
        <v>0</v>
      </c>
      <c r="E8" s="5">
        <v>7.5844544958750997E-4</v>
      </c>
      <c r="F8" s="5">
        <v>3.6101054076098701E-3</v>
      </c>
      <c r="G8" s="5">
        <v>0.16835637060766001</v>
      </c>
      <c r="H8" s="5">
        <v>0.80135525141173602</v>
      </c>
      <c r="I8" s="5">
        <v>74</v>
      </c>
      <c r="J8" s="5">
        <v>0.74</v>
      </c>
      <c r="K8" s="5">
        <v>74</v>
      </c>
      <c r="L8" s="5">
        <v>0.74</v>
      </c>
      <c r="M8" s="5">
        <v>100</v>
      </c>
      <c r="N8" s="5" t="s">
        <v>30</v>
      </c>
      <c r="O8" s="5">
        <v>4.0099999999999997E-3</v>
      </c>
      <c r="P8" s="5">
        <v>0</v>
      </c>
      <c r="Q8" s="5">
        <v>0</v>
      </c>
      <c r="R8" s="5">
        <v>2.022448E-3</v>
      </c>
      <c r="S8" s="5">
        <v>3.7533129999999999E-3</v>
      </c>
      <c r="T8" s="5">
        <v>0.44868500500000003</v>
      </c>
      <c r="U8" s="5">
        <v>0.83268171400000002</v>
      </c>
      <c r="V8" s="5">
        <v>191</v>
      </c>
      <c r="W8" s="5">
        <v>0.95499999999999996</v>
      </c>
      <c r="X8" s="5">
        <v>123</v>
      </c>
      <c r="Y8" s="5">
        <v>0.61499999999999999</v>
      </c>
      <c r="Z8" s="5">
        <v>200</v>
      </c>
      <c r="AA8" s="5" t="s">
        <v>31</v>
      </c>
      <c r="AB8" s="5">
        <v>4.0099999999999997E-3</v>
      </c>
      <c r="AC8" s="5">
        <v>0</v>
      </c>
      <c r="AD8" s="5">
        <v>0</v>
      </c>
      <c r="AE8" s="5">
        <v>2.21902277107707E-3</v>
      </c>
      <c r="AF8" s="5">
        <v>3.8075741212501399E-3</v>
      </c>
      <c r="AG8" s="5">
        <v>0.49220468120008998</v>
      </c>
      <c r="AH8" s="5">
        <v>0.84456357587803499</v>
      </c>
      <c r="AI8" s="5">
        <v>296</v>
      </c>
      <c r="AJ8" s="5">
        <v>0.98666666666666702</v>
      </c>
      <c r="AK8" s="5">
        <v>136</v>
      </c>
      <c r="AL8" s="5">
        <v>0.45333333333333298</v>
      </c>
      <c r="AM8" s="5">
        <v>300</v>
      </c>
    </row>
    <row r="9" spans="1:39" s="5" customFormat="1" x14ac:dyDescent="0.2">
      <c r="A9" s="5" t="s">
        <v>29</v>
      </c>
      <c r="B9" s="5">
        <v>5.0099999999999997E-3</v>
      </c>
      <c r="C9" s="5">
        <v>0</v>
      </c>
      <c r="D9" s="5">
        <v>0</v>
      </c>
      <c r="E9" s="5">
        <v>9.2412146342711198E-4</v>
      </c>
      <c r="F9" s="5">
        <v>3.30044536293967E-3</v>
      </c>
      <c r="G9" s="5">
        <v>0.16786947564525201</v>
      </c>
      <c r="H9" s="5">
        <v>0.59953594240502595</v>
      </c>
      <c r="I9" s="5">
        <v>96</v>
      </c>
      <c r="J9" s="5">
        <v>0.96</v>
      </c>
      <c r="K9" s="5">
        <v>96</v>
      </c>
      <c r="L9" s="5">
        <v>0.96</v>
      </c>
      <c r="M9" s="5">
        <v>100</v>
      </c>
      <c r="N9" s="5" t="s">
        <v>30</v>
      </c>
      <c r="O9" s="5">
        <v>5.0099999999999997E-3</v>
      </c>
      <c r="P9" s="5">
        <v>0.18216301900000001</v>
      </c>
      <c r="Q9" s="5">
        <v>0.16687178899999999</v>
      </c>
      <c r="R9" s="5">
        <v>1.6059410000000001E-3</v>
      </c>
      <c r="S9" s="5">
        <v>3.4546440000000002E-3</v>
      </c>
      <c r="T9" s="5">
        <v>0.29159161900000002</v>
      </c>
      <c r="U9" s="5">
        <v>0.62726172400000002</v>
      </c>
      <c r="V9" s="5">
        <v>200</v>
      </c>
      <c r="W9" s="5">
        <v>1</v>
      </c>
      <c r="X9" s="5">
        <v>177</v>
      </c>
      <c r="Y9" s="5">
        <v>0.88500000000000001</v>
      </c>
      <c r="Z9" s="5">
        <v>200</v>
      </c>
      <c r="AA9" s="5" t="s">
        <v>31</v>
      </c>
      <c r="AB9" s="5">
        <v>5.0099999999999997E-3</v>
      </c>
      <c r="AC9" s="5">
        <v>0.25526756334813699</v>
      </c>
      <c r="AD9" s="5">
        <v>0.22136950952958301</v>
      </c>
      <c r="AE9" s="5">
        <v>1.6961332221872799E-3</v>
      </c>
      <c r="AF9" s="5">
        <v>3.5067691049676399E-3</v>
      </c>
      <c r="AG9" s="5">
        <v>0.307921311138387</v>
      </c>
      <c r="AH9" s="5">
        <v>0.63662979212725701</v>
      </c>
      <c r="AI9" s="5">
        <v>300</v>
      </c>
      <c r="AJ9" s="5">
        <v>1</v>
      </c>
      <c r="AK9" s="5">
        <v>242</v>
      </c>
      <c r="AL9" s="5">
        <v>0.80666666666666698</v>
      </c>
      <c r="AM9" s="5">
        <v>300</v>
      </c>
    </row>
    <row r="10" spans="1:39" s="5" customFormat="1" x14ac:dyDescent="0.2">
      <c r="A10" s="2" t="s">
        <v>29</v>
      </c>
      <c r="B10" s="2">
        <v>6.0099999999999997E-3</v>
      </c>
      <c r="C10" s="2">
        <v>9.1108888198617496E-2</v>
      </c>
      <c r="D10" s="2">
        <v>9.0074105759641004E-2</v>
      </c>
      <c r="E10" s="2">
        <v>1.0471979564533199E-3</v>
      </c>
      <c r="F10" s="2">
        <v>3.2143462710168599E-3</v>
      </c>
      <c r="G10" s="2">
        <v>0.160983544420188</v>
      </c>
      <c r="H10" s="2">
        <v>0.49413470730466702</v>
      </c>
      <c r="I10" s="2">
        <v>100</v>
      </c>
      <c r="J10" s="2">
        <v>1</v>
      </c>
      <c r="K10" s="2">
        <v>100</v>
      </c>
      <c r="L10" s="2">
        <v>1</v>
      </c>
      <c r="M10" s="2">
        <v>100</v>
      </c>
      <c r="N10" s="5" t="s">
        <v>30</v>
      </c>
      <c r="O10" s="5">
        <v>6.0099999999999997E-3</v>
      </c>
      <c r="P10" s="5">
        <v>0.210749571</v>
      </c>
      <c r="Q10" s="5">
        <v>0.20476833899999999</v>
      </c>
      <c r="R10" s="5">
        <v>1.290408E-3</v>
      </c>
      <c r="S10" s="5">
        <v>3.2449050000000002E-3</v>
      </c>
      <c r="T10" s="5">
        <v>0.19829550800000001</v>
      </c>
      <c r="U10" s="5">
        <v>0.49864086699999999</v>
      </c>
      <c r="V10" s="5">
        <v>200</v>
      </c>
      <c r="W10" s="5">
        <v>1</v>
      </c>
      <c r="X10" s="5">
        <v>195</v>
      </c>
      <c r="Y10" s="5">
        <v>0.97499999999999998</v>
      </c>
      <c r="Z10" s="5">
        <v>200</v>
      </c>
      <c r="AA10" s="5" t="s">
        <v>31</v>
      </c>
      <c r="AB10" s="5">
        <v>6.0099999999999997E-3</v>
      </c>
      <c r="AC10" s="5">
        <v>0.26090608282286099</v>
      </c>
      <c r="AD10" s="5">
        <v>0.23407410547883001</v>
      </c>
      <c r="AE10" s="5">
        <v>1.3262922172566499E-3</v>
      </c>
      <c r="AF10" s="5">
        <v>3.35369994295963E-3</v>
      </c>
      <c r="AG10" s="5">
        <v>0.20378369535313401</v>
      </c>
      <c r="AH10" s="5">
        <v>0.51529320506422005</v>
      </c>
      <c r="AI10" s="5">
        <v>300</v>
      </c>
      <c r="AJ10" s="5">
        <v>1</v>
      </c>
      <c r="AK10" s="5">
        <v>289</v>
      </c>
      <c r="AL10" s="5">
        <v>0.96333333333333304</v>
      </c>
      <c r="AM10" s="5">
        <v>300</v>
      </c>
    </row>
    <row r="11" spans="1:39" s="5" customFormat="1" x14ac:dyDescent="0.2">
      <c r="A11" s="5" t="s">
        <v>29</v>
      </c>
      <c r="B11" s="5">
        <v>7.0099999999999997E-3</v>
      </c>
      <c r="C11" s="5">
        <v>0.32676467474506898</v>
      </c>
      <c r="D11" s="5">
        <v>0.327494454231406</v>
      </c>
      <c r="E11" s="5">
        <v>1.1297012304144799E-3</v>
      </c>
      <c r="F11" s="5">
        <v>3.2398110762820701E-3</v>
      </c>
      <c r="G11" s="5">
        <v>0.15052647973544001</v>
      </c>
      <c r="H11" s="5">
        <v>0.431687018825059</v>
      </c>
      <c r="I11" s="5">
        <v>100</v>
      </c>
      <c r="J11" s="5">
        <v>1</v>
      </c>
      <c r="K11" s="5">
        <v>100</v>
      </c>
      <c r="L11" s="5">
        <v>1</v>
      </c>
      <c r="M11" s="5">
        <v>100</v>
      </c>
      <c r="N11" s="5" t="s">
        <v>30</v>
      </c>
      <c r="O11" s="5">
        <v>7.0099999999999997E-3</v>
      </c>
      <c r="P11" s="5">
        <v>0.21266005099999999</v>
      </c>
      <c r="Q11" s="5">
        <v>0.194198803</v>
      </c>
      <c r="R11" s="5">
        <v>1.1918460000000001E-3</v>
      </c>
      <c r="S11" s="5">
        <v>3.3134229999999998E-3</v>
      </c>
      <c r="T11" s="5">
        <v>0.15875404800000001</v>
      </c>
      <c r="U11" s="5">
        <v>0.44134840400000003</v>
      </c>
      <c r="V11" s="5">
        <v>200</v>
      </c>
      <c r="W11" s="5">
        <v>1</v>
      </c>
      <c r="X11" s="5">
        <v>199</v>
      </c>
      <c r="Y11" s="5">
        <v>0.995</v>
      </c>
      <c r="Z11" s="5">
        <v>200</v>
      </c>
      <c r="AA11" s="5" t="s">
        <v>31</v>
      </c>
      <c r="AB11" s="5">
        <v>7.0099999999999997E-3</v>
      </c>
      <c r="AC11" s="5">
        <v>0.18647052718246099</v>
      </c>
      <c r="AD11" s="5">
        <v>0.18274975749806599</v>
      </c>
      <c r="AE11" s="5">
        <v>1.26165434486864E-3</v>
      </c>
      <c r="AF11" s="5">
        <v>3.2347876872913699E-3</v>
      </c>
      <c r="AG11" s="5">
        <v>0.16803387501025199</v>
      </c>
      <c r="AH11" s="5">
        <v>0.43082632905101498</v>
      </c>
      <c r="AI11" s="5">
        <v>300</v>
      </c>
      <c r="AJ11" s="5">
        <v>1</v>
      </c>
      <c r="AK11" s="5">
        <v>299</v>
      </c>
      <c r="AL11" s="5">
        <v>0.99666666666666703</v>
      </c>
      <c r="AM11" s="5">
        <v>300</v>
      </c>
    </row>
    <row r="12" spans="1:39" s="5" customFormat="1" x14ac:dyDescent="0.2">
      <c r="A12" s="5" t="s">
        <v>29</v>
      </c>
      <c r="B12" s="5">
        <v>8.0099999999999998E-3</v>
      </c>
      <c r="C12" s="5">
        <v>0.41246785124816099</v>
      </c>
      <c r="D12" s="5">
        <v>0.41199593206997798</v>
      </c>
      <c r="E12" s="5">
        <v>1.19370086654654E-3</v>
      </c>
      <c r="F12" s="5">
        <v>3.3222910852717898E-3</v>
      </c>
      <c r="G12" s="5">
        <v>0.13263342961628199</v>
      </c>
      <c r="H12" s="5">
        <v>0.36914345391908798</v>
      </c>
      <c r="I12" s="5">
        <v>199</v>
      </c>
      <c r="J12" s="5">
        <v>1</v>
      </c>
      <c r="K12" s="5">
        <v>199</v>
      </c>
      <c r="L12" s="5">
        <v>1</v>
      </c>
      <c r="M12" s="5">
        <v>199</v>
      </c>
      <c r="N12" s="2" t="s">
        <v>30</v>
      </c>
      <c r="O12" s="2">
        <v>8.0099999999999998E-3</v>
      </c>
      <c r="P12" s="2">
        <v>0.45666216300000001</v>
      </c>
      <c r="Q12" s="2">
        <v>0.45654703299999999</v>
      </c>
      <c r="R12" s="2">
        <v>1.260864E-3</v>
      </c>
      <c r="S12" s="2">
        <v>3.218786E-3</v>
      </c>
      <c r="T12" s="2">
        <v>0.14005705500000001</v>
      </c>
      <c r="U12" s="2">
        <v>0.35754356500000001</v>
      </c>
      <c r="V12" s="2">
        <v>398</v>
      </c>
      <c r="W12" s="2">
        <v>1</v>
      </c>
      <c r="X12" s="2">
        <v>398</v>
      </c>
      <c r="Y12" s="2">
        <v>1</v>
      </c>
      <c r="Z12" s="2">
        <v>398</v>
      </c>
      <c r="AA12" s="2" t="s">
        <v>31</v>
      </c>
      <c r="AB12" s="2">
        <v>8.0099999999999998E-3</v>
      </c>
      <c r="AC12" s="2">
        <v>0.387798690143008</v>
      </c>
      <c r="AD12" s="2">
        <v>0.38780618033894498</v>
      </c>
      <c r="AE12" s="2">
        <v>1.27461586670964E-3</v>
      </c>
      <c r="AF12" s="2">
        <v>3.19599352265821E-3</v>
      </c>
      <c r="AG12" s="2">
        <v>0.14157155128207799</v>
      </c>
      <c r="AH12" s="2">
        <v>0.35497891773323298</v>
      </c>
      <c r="AI12" s="2">
        <v>597</v>
      </c>
      <c r="AJ12" s="2">
        <v>1</v>
      </c>
      <c r="AK12" s="2">
        <v>597</v>
      </c>
      <c r="AL12" s="2">
        <v>1</v>
      </c>
      <c r="AM12" s="2">
        <v>597</v>
      </c>
    </row>
    <row r="13" spans="1:39" s="5" customFormat="1" x14ac:dyDescent="0.2">
      <c r="A13" s="5" t="s">
        <v>29</v>
      </c>
      <c r="B13" s="5">
        <v>0.01</v>
      </c>
      <c r="C13" s="5">
        <v>0.72426136244039996</v>
      </c>
      <c r="D13" s="5">
        <v>0.72412189440665797</v>
      </c>
      <c r="E13" s="5">
        <v>1.4392573571116499E-3</v>
      </c>
      <c r="F13" s="5">
        <v>3.11296835512345E-3</v>
      </c>
      <c r="G13" s="5">
        <v>0.11518666323422599</v>
      </c>
      <c r="H13" s="5">
        <v>0.24913712325918</v>
      </c>
      <c r="I13" s="5">
        <v>500</v>
      </c>
      <c r="J13" s="5">
        <v>1</v>
      </c>
      <c r="K13" s="5">
        <v>500</v>
      </c>
      <c r="L13" s="5">
        <v>1</v>
      </c>
      <c r="M13" s="5">
        <v>500</v>
      </c>
      <c r="N13" s="5" t="s">
        <v>30</v>
      </c>
      <c r="O13" s="5">
        <v>0.01</v>
      </c>
      <c r="P13" s="5">
        <v>0.702681785</v>
      </c>
      <c r="Q13" s="5">
        <v>0.70286047799999996</v>
      </c>
      <c r="R13" s="5">
        <v>1.408776E-3</v>
      </c>
      <c r="S13" s="5">
        <v>3.2417819999999999E-3</v>
      </c>
      <c r="T13" s="5">
        <v>0.112724647</v>
      </c>
      <c r="U13" s="5">
        <v>0.25939443000000001</v>
      </c>
      <c r="V13" s="5">
        <v>1000</v>
      </c>
      <c r="W13" s="5">
        <v>1</v>
      </c>
      <c r="X13" s="5">
        <v>1000</v>
      </c>
      <c r="Y13" s="5">
        <v>1</v>
      </c>
      <c r="Z13" s="5">
        <v>1000</v>
      </c>
      <c r="AA13" s="5" t="s">
        <v>31</v>
      </c>
      <c r="AB13" s="5">
        <v>0.01</v>
      </c>
      <c r="AC13" s="5">
        <v>0.73177655513478002</v>
      </c>
      <c r="AD13" s="5">
        <v>0.73177582142119102</v>
      </c>
      <c r="AE13" s="5">
        <v>1.41749480978866E-3</v>
      </c>
      <c r="AF13" s="5">
        <v>3.2107345558990801E-3</v>
      </c>
      <c r="AG13" s="5">
        <v>0.113414706743992</v>
      </c>
      <c r="AH13" s="5">
        <v>0.25689301687417598</v>
      </c>
      <c r="AI13" s="5">
        <v>1500</v>
      </c>
      <c r="AJ13" s="5">
        <v>1</v>
      </c>
      <c r="AK13" s="5">
        <v>1500</v>
      </c>
      <c r="AL13" s="5">
        <v>1</v>
      </c>
      <c r="AM13" s="5">
        <v>1500</v>
      </c>
    </row>
    <row r="14" spans="1:39" s="5" customFormat="1" x14ac:dyDescent="0.2">
      <c r="A14" s="5" t="s">
        <v>29</v>
      </c>
      <c r="B14" s="5">
        <v>1.4999999999999999E-2</v>
      </c>
      <c r="C14" s="5">
        <v>0.670258633614637</v>
      </c>
      <c r="D14" s="5">
        <v>0.670250757217559</v>
      </c>
      <c r="E14" s="5">
        <v>1.59435775721762E-3</v>
      </c>
      <c r="F14" s="5">
        <v>3.04397799794939E-3</v>
      </c>
      <c r="G14" s="5">
        <v>9.1132195325385495E-2</v>
      </c>
      <c r="H14" s="5">
        <v>0.173991311686161</v>
      </c>
      <c r="I14" s="5">
        <v>500</v>
      </c>
      <c r="J14" s="5">
        <v>1</v>
      </c>
      <c r="K14" s="5">
        <v>500</v>
      </c>
      <c r="L14" s="5">
        <v>1</v>
      </c>
      <c r="M14" s="5">
        <v>500</v>
      </c>
      <c r="N14" s="5" t="s">
        <v>30</v>
      </c>
      <c r="O14" s="5">
        <v>1.4999999999999999E-2</v>
      </c>
      <c r="P14" s="5">
        <v>0.63714415700000004</v>
      </c>
      <c r="Q14" s="5">
        <v>0.63714722199999996</v>
      </c>
      <c r="R14" s="5">
        <v>1.678485E-3</v>
      </c>
      <c r="S14" s="5">
        <v>3.199945E-3</v>
      </c>
      <c r="T14" s="5">
        <v>9.5927114999999993E-2</v>
      </c>
      <c r="U14" s="5">
        <v>0.18288011700000001</v>
      </c>
      <c r="V14" s="5">
        <v>1000</v>
      </c>
      <c r="W14" s="5">
        <v>1</v>
      </c>
      <c r="X14" s="5">
        <v>1000</v>
      </c>
      <c r="Y14" s="5">
        <v>1</v>
      </c>
      <c r="Z14" s="5">
        <v>1000</v>
      </c>
      <c r="AA14" s="5" t="s">
        <v>31</v>
      </c>
      <c r="AB14" s="5">
        <v>1.4999999999999999E-2</v>
      </c>
      <c r="AC14" s="5">
        <v>0.66551718609285004</v>
      </c>
      <c r="AD14" s="5">
        <v>0.66551630440558296</v>
      </c>
      <c r="AE14" s="5">
        <v>1.6620349565562101E-3</v>
      </c>
      <c r="AF14" s="5">
        <v>3.19696362264548E-3</v>
      </c>
      <c r="AG14" s="5">
        <v>9.4982472038644294E-2</v>
      </c>
      <c r="AH14" s="5">
        <v>0.182701035678378</v>
      </c>
      <c r="AI14" s="5">
        <v>1500</v>
      </c>
      <c r="AJ14" s="5">
        <v>1</v>
      </c>
      <c r="AK14" s="5">
        <v>1500</v>
      </c>
      <c r="AL14" s="5">
        <v>1</v>
      </c>
      <c r="AM14" s="5">
        <v>1500</v>
      </c>
    </row>
    <row r="15" spans="1:39" s="5" customFormat="1" x14ac:dyDescent="0.2">
      <c r="A15" s="5" t="s">
        <v>29</v>
      </c>
      <c r="B15" s="5">
        <v>0.02</v>
      </c>
      <c r="C15" s="5">
        <v>0.63381811463918603</v>
      </c>
      <c r="D15" s="5">
        <v>0.63354466237172802</v>
      </c>
      <c r="E15" s="5">
        <v>1.8139962238108401E-3</v>
      </c>
      <c r="F15" s="5">
        <v>3.1673565009326002E-3</v>
      </c>
      <c r="G15" s="5">
        <v>8.0639974385900898E-2</v>
      </c>
      <c r="H15" s="5">
        <v>0.140802689528011</v>
      </c>
      <c r="I15" s="5">
        <v>500</v>
      </c>
      <c r="J15" s="5">
        <v>1</v>
      </c>
      <c r="K15" s="5">
        <v>500</v>
      </c>
      <c r="L15" s="5">
        <v>1</v>
      </c>
      <c r="M15" s="5">
        <v>500</v>
      </c>
      <c r="N15" s="5" t="s">
        <v>30</v>
      </c>
      <c r="O15" s="5">
        <v>0.02</v>
      </c>
      <c r="P15" s="5">
        <v>0.61009597199999999</v>
      </c>
      <c r="Q15" s="5">
        <v>0.60998078499999997</v>
      </c>
      <c r="R15" s="5">
        <v>1.8472810000000001E-3</v>
      </c>
      <c r="S15" s="5">
        <v>3.1067E-3</v>
      </c>
      <c r="T15" s="5">
        <v>8.2110508999999998E-2</v>
      </c>
      <c r="U15" s="5">
        <v>0.13809089699999999</v>
      </c>
      <c r="V15" s="5">
        <v>1000</v>
      </c>
      <c r="W15" s="5">
        <v>1</v>
      </c>
      <c r="X15" s="5">
        <v>1000</v>
      </c>
      <c r="Y15" s="5">
        <v>1</v>
      </c>
      <c r="Z15" s="5">
        <v>1000</v>
      </c>
      <c r="AA15" s="5" t="s">
        <v>31</v>
      </c>
      <c r="AB15" s="5">
        <v>0.02</v>
      </c>
      <c r="AC15" s="5">
        <v>0.61296062959325703</v>
      </c>
      <c r="AD15" s="5">
        <v>0.612963796391923</v>
      </c>
      <c r="AE15" s="5">
        <v>1.84252825004726E-3</v>
      </c>
      <c r="AF15" s="5">
        <v>3.2223510207323499E-3</v>
      </c>
      <c r="AG15" s="5">
        <v>8.1896210832532498E-2</v>
      </c>
      <c r="AH15" s="5">
        <v>0.14322621027034699</v>
      </c>
      <c r="AI15" s="5">
        <v>1500</v>
      </c>
      <c r="AJ15" s="5">
        <v>1</v>
      </c>
      <c r="AK15" s="5">
        <v>1500</v>
      </c>
      <c r="AL15" s="5">
        <v>1</v>
      </c>
      <c r="AM15" s="5">
        <v>1500</v>
      </c>
    </row>
    <row r="16" spans="1:39" s="5" customFormat="1" x14ac:dyDescent="0.2">
      <c r="A16" s="5" t="s">
        <v>29</v>
      </c>
      <c r="B16" s="5">
        <v>2.5000000000000001E-2</v>
      </c>
      <c r="C16" s="5">
        <v>0.60879956403531799</v>
      </c>
      <c r="D16" s="5">
        <v>0.60892351661316002</v>
      </c>
      <c r="E16" s="5">
        <v>1.9075946440478401E-3</v>
      </c>
      <c r="F16" s="5">
        <v>3.18790410112977E-3</v>
      </c>
      <c r="G16" s="5">
        <v>6.9379692454913294E-2</v>
      </c>
      <c r="H16" s="5">
        <v>0.11594486638042401</v>
      </c>
      <c r="I16" s="5">
        <v>500</v>
      </c>
      <c r="J16" s="5">
        <v>1</v>
      </c>
      <c r="K16" s="5">
        <v>500</v>
      </c>
      <c r="L16" s="5">
        <v>1</v>
      </c>
      <c r="M16" s="5">
        <v>500</v>
      </c>
      <c r="N16" s="5" t="s">
        <v>30</v>
      </c>
      <c r="O16" s="5">
        <v>2.5000000000000001E-2</v>
      </c>
      <c r="P16" s="5">
        <v>0.60194742599999995</v>
      </c>
      <c r="Q16" s="5">
        <v>0.60187932</v>
      </c>
      <c r="R16" s="5">
        <v>1.9831190000000002E-3</v>
      </c>
      <c r="S16" s="5">
        <v>3.156949E-3</v>
      </c>
      <c r="T16" s="5">
        <v>7.2119960999999996E-2</v>
      </c>
      <c r="U16" s="5">
        <v>0.11480857999999999</v>
      </c>
      <c r="V16" s="5">
        <v>1000</v>
      </c>
      <c r="W16" s="5">
        <v>1</v>
      </c>
      <c r="X16" s="5">
        <v>1000</v>
      </c>
      <c r="Y16" s="5">
        <v>1</v>
      </c>
      <c r="Z16" s="5">
        <v>1000</v>
      </c>
      <c r="AA16" s="5" t="s">
        <v>31</v>
      </c>
      <c r="AB16" s="5">
        <v>2.5000000000000001E-2</v>
      </c>
      <c r="AC16" s="5">
        <v>0.58369995805279595</v>
      </c>
      <c r="AD16" s="5">
        <v>0.58370016335237196</v>
      </c>
      <c r="AE16" s="5">
        <v>2.0279315779969101E-3</v>
      </c>
      <c r="AF16" s="5">
        <v>3.1642872720760102E-3</v>
      </c>
      <c r="AG16" s="5">
        <v>7.3747436014191495E-2</v>
      </c>
      <c r="AH16" s="5">
        <v>0.115071965770386</v>
      </c>
      <c r="AI16" s="5">
        <v>1500</v>
      </c>
      <c r="AJ16" s="5">
        <v>1</v>
      </c>
      <c r="AK16" s="5">
        <v>1500</v>
      </c>
      <c r="AL16" s="5">
        <v>1</v>
      </c>
      <c r="AM16" s="5">
        <v>1500</v>
      </c>
    </row>
    <row r="17" spans="1:39" s="5" customFormat="1" x14ac:dyDescent="0.2">
      <c r="A17" s="5" t="s">
        <v>29</v>
      </c>
      <c r="B17" s="5">
        <v>0.03</v>
      </c>
      <c r="C17" s="5">
        <v>0.58842454309272496</v>
      </c>
      <c r="D17" s="5">
        <v>0.58804227237698004</v>
      </c>
      <c r="E17" s="5">
        <v>1.98946140600917E-3</v>
      </c>
      <c r="F17" s="5">
        <v>3.1794102041101898E-3</v>
      </c>
      <c r="G17" s="5">
        <v>6.122361612584E-2</v>
      </c>
      <c r="H17" s="5">
        <v>9.7843059058630194E-2</v>
      </c>
      <c r="I17" s="5">
        <v>500</v>
      </c>
      <c r="J17" s="5">
        <v>1</v>
      </c>
      <c r="K17" s="5">
        <v>500</v>
      </c>
      <c r="L17" s="5">
        <v>1</v>
      </c>
      <c r="M17" s="5">
        <v>500</v>
      </c>
      <c r="N17" s="5" t="s">
        <v>30</v>
      </c>
      <c r="O17" s="5">
        <v>0.03</v>
      </c>
      <c r="P17" s="5">
        <v>0.54917673099999997</v>
      </c>
      <c r="Q17" s="5">
        <v>0.54904175</v>
      </c>
      <c r="R17" s="5">
        <v>2.173061E-3</v>
      </c>
      <c r="S17" s="5">
        <v>3.1885590000000001E-3</v>
      </c>
      <c r="T17" s="5">
        <v>6.6868570000000002E-2</v>
      </c>
      <c r="U17" s="5">
        <v>9.8117064000000004E-2</v>
      </c>
      <c r="V17" s="5">
        <v>1000</v>
      </c>
      <c r="W17" s="5">
        <v>1</v>
      </c>
      <c r="X17" s="5">
        <v>1000</v>
      </c>
      <c r="Y17" s="5">
        <v>1</v>
      </c>
      <c r="Z17" s="5">
        <v>1000</v>
      </c>
      <c r="AA17" s="5" t="s">
        <v>31</v>
      </c>
      <c r="AB17" s="5">
        <v>0.03</v>
      </c>
      <c r="AC17" s="5">
        <v>0.56186778353663502</v>
      </c>
      <c r="AD17" s="5">
        <v>0.56187005444162097</v>
      </c>
      <c r="AE17" s="5">
        <v>2.1675119116935301E-3</v>
      </c>
      <c r="AF17" s="5">
        <v>3.14193503320627E-3</v>
      </c>
      <c r="AG17" s="5">
        <v>6.6696094518494203E-2</v>
      </c>
      <c r="AH17" s="5">
        <v>9.6679882041323301E-2</v>
      </c>
      <c r="AI17" s="5">
        <v>1500</v>
      </c>
      <c r="AJ17" s="5">
        <v>1</v>
      </c>
      <c r="AK17" s="5">
        <v>1500</v>
      </c>
      <c r="AL17" s="5">
        <v>1</v>
      </c>
      <c r="AM17" s="5">
        <v>1500</v>
      </c>
    </row>
    <row r="18" spans="1:39" s="5" customFormat="1" x14ac:dyDescent="0.2">
      <c r="A18" s="5" t="s">
        <v>29</v>
      </c>
      <c r="B18" s="5">
        <v>3.5000000000000003E-2</v>
      </c>
      <c r="C18" s="5">
        <v>0.59763637393519997</v>
      </c>
      <c r="D18" s="5">
        <v>0.59743316344195996</v>
      </c>
      <c r="E18" s="5">
        <v>2.32120894147856E-3</v>
      </c>
      <c r="F18" s="5">
        <v>3.1006922765730899E-3</v>
      </c>
      <c r="G18" s="5">
        <v>6.1907159394014102E-2</v>
      </c>
      <c r="H18" s="5">
        <v>8.2696153529086297E-2</v>
      </c>
      <c r="I18" s="5">
        <v>500</v>
      </c>
      <c r="J18" s="5">
        <v>1</v>
      </c>
      <c r="K18" s="5">
        <v>500</v>
      </c>
      <c r="L18" s="5">
        <v>1</v>
      </c>
      <c r="M18" s="5">
        <v>500</v>
      </c>
      <c r="N18" s="5" t="s">
        <v>30</v>
      </c>
      <c r="O18" s="5">
        <v>3.5000000000000003E-2</v>
      </c>
      <c r="P18" s="5">
        <v>0.51671679999999998</v>
      </c>
      <c r="Q18" s="5">
        <v>0.51716236699999996</v>
      </c>
      <c r="R18" s="5">
        <v>2.3482360000000001E-3</v>
      </c>
      <c r="S18" s="5">
        <v>3.2201209999999998E-3</v>
      </c>
      <c r="T18" s="5">
        <v>6.2623796999999995E-2</v>
      </c>
      <c r="U18" s="5">
        <v>8.5875627999999996E-2</v>
      </c>
      <c r="V18" s="5">
        <v>1000</v>
      </c>
      <c r="W18" s="5">
        <v>1</v>
      </c>
      <c r="X18" s="5">
        <v>1000</v>
      </c>
      <c r="Y18" s="5">
        <v>1</v>
      </c>
      <c r="Z18" s="5">
        <v>1000</v>
      </c>
      <c r="AA18" s="5" t="s">
        <v>31</v>
      </c>
      <c r="AB18" s="5">
        <v>3.5000000000000003E-2</v>
      </c>
      <c r="AC18" s="5">
        <v>0.555027573464834</v>
      </c>
      <c r="AD18" s="5">
        <v>0.55502331729946996</v>
      </c>
      <c r="AE18" s="5">
        <v>2.2950986547503899E-3</v>
      </c>
      <c r="AF18" s="5">
        <v>3.2282272149254301E-3</v>
      </c>
      <c r="AG18" s="5">
        <v>6.1205351031167303E-2</v>
      </c>
      <c r="AH18" s="5">
        <v>8.6089885281801795E-2</v>
      </c>
      <c r="AI18" s="5">
        <v>1500</v>
      </c>
      <c r="AJ18" s="5">
        <v>1</v>
      </c>
      <c r="AK18" s="5">
        <v>1500</v>
      </c>
      <c r="AL18" s="5">
        <v>1</v>
      </c>
      <c r="AM18" s="5">
        <v>1500</v>
      </c>
    </row>
    <row r="19" spans="1:39" s="5" customFormat="1" x14ac:dyDescent="0.2">
      <c r="A19" s="5" t="s">
        <v>29</v>
      </c>
      <c r="B19" s="5">
        <v>0.04</v>
      </c>
      <c r="C19" s="5">
        <v>0.52451494248168495</v>
      </c>
      <c r="D19" s="5">
        <v>0.52485410590140402</v>
      </c>
      <c r="E19" s="5">
        <v>2.4468569496674201E-3</v>
      </c>
      <c r="F19" s="5">
        <v>3.2059938255058502E-3</v>
      </c>
      <c r="G19" s="5">
        <v>5.7573104698056897E-2</v>
      </c>
      <c r="H19" s="5">
        <v>7.5435148835431801E-2</v>
      </c>
      <c r="I19" s="5">
        <v>501</v>
      </c>
      <c r="J19" s="5">
        <v>1</v>
      </c>
      <c r="K19" s="5">
        <v>501</v>
      </c>
      <c r="L19" s="5">
        <v>1</v>
      </c>
      <c r="M19" s="5">
        <v>501</v>
      </c>
      <c r="N19" s="5" t="s">
        <v>30</v>
      </c>
      <c r="O19" s="5">
        <v>0.04</v>
      </c>
      <c r="P19" s="5">
        <v>0.54534385600000002</v>
      </c>
      <c r="Q19" s="5">
        <v>0.54506076199999998</v>
      </c>
      <c r="R19" s="5">
        <v>2.4291209999999998E-3</v>
      </c>
      <c r="S19" s="5">
        <v>3.1362080000000001E-3</v>
      </c>
      <c r="T19" s="5">
        <v>5.7155798000000001E-2</v>
      </c>
      <c r="U19" s="5">
        <v>7.3793121000000003E-2</v>
      </c>
      <c r="V19" s="5">
        <v>1001</v>
      </c>
      <c r="W19" s="5">
        <v>1</v>
      </c>
      <c r="X19" s="5">
        <v>1001</v>
      </c>
      <c r="Y19" s="5">
        <v>1</v>
      </c>
      <c r="Z19" s="5">
        <v>1001</v>
      </c>
      <c r="AA19" s="5" t="s">
        <v>31</v>
      </c>
      <c r="AB19" s="5">
        <v>0.04</v>
      </c>
      <c r="AC19" s="5">
        <v>0.51691388691678797</v>
      </c>
      <c r="AD19" s="5">
        <v>0.51691199031615498</v>
      </c>
      <c r="AE19" s="5">
        <v>2.4563757074413102E-3</v>
      </c>
      <c r="AF19" s="5">
        <v>3.15641080643692E-3</v>
      </c>
      <c r="AG19" s="5">
        <v>5.7797075469207301E-2</v>
      </c>
      <c r="AH19" s="5">
        <v>7.4268489563221601E-2</v>
      </c>
      <c r="AI19" s="5">
        <v>1501</v>
      </c>
      <c r="AJ19" s="5">
        <v>1</v>
      </c>
      <c r="AK19" s="5">
        <v>1501</v>
      </c>
      <c r="AL19" s="5">
        <v>1</v>
      </c>
      <c r="AM19" s="5">
        <v>1501</v>
      </c>
    </row>
    <row r="20" spans="1:39" s="5" customFormat="1" x14ac:dyDescent="0.2">
      <c r="A20" s="5" t="s">
        <v>29</v>
      </c>
      <c r="B20" s="5">
        <v>4.4999999999999998E-2</v>
      </c>
      <c r="C20" s="5">
        <v>0.493633466910467</v>
      </c>
      <c r="D20" s="5">
        <v>0.49428908329725502</v>
      </c>
      <c r="E20" s="5">
        <v>2.5647744157346899E-3</v>
      </c>
      <c r="F20" s="5">
        <v>3.1090359078905999E-3</v>
      </c>
      <c r="G20" s="5">
        <v>5.3995250857572397E-2</v>
      </c>
      <c r="H20" s="5">
        <v>6.5453387534538901E-2</v>
      </c>
      <c r="I20" s="5">
        <v>499</v>
      </c>
      <c r="J20" s="5">
        <v>1</v>
      </c>
      <c r="K20" s="5">
        <v>499</v>
      </c>
      <c r="L20" s="5">
        <v>1</v>
      </c>
      <c r="M20" s="5">
        <v>499</v>
      </c>
      <c r="N20" s="5" t="s">
        <v>30</v>
      </c>
      <c r="O20" s="5">
        <v>4.4999999999999998E-2</v>
      </c>
      <c r="P20" s="5">
        <v>0.48207549599999999</v>
      </c>
      <c r="Q20" s="5">
        <v>0.482284143</v>
      </c>
      <c r="R20" s="5">
        <v>2.586142E-3</v>
      </c>
      <c r="S20" s="5">
        <v>3.1003139999999998E-3</v>
      </c>
      <c r="T20" s="5">
        <v>5.4445095999999998E-2</v>
      </c>
      <c r="U20" s="5">
        <v>6.5269777000000001E-2</v>
      </c>
      <c r="V20" s="5">
        <v>999</v>
      </c>
      <c r="W20" s="5">
        <v>1</v>
      </c>
      <c r="X20" s="5">
        <v>999</v>
      </c>
      <c r="Y20" s="5">
        <v>1</v>
      </c>
      <c r="Z20" s="5">
        <v>999</v>
      </c>
      <c r="AA20" s="5" t="s">
        <v>31</v>
      </c>
      <c r="AB20" s="5">
        <v>4.4999999999999998E-2</v>
      </c>
      <c r="AC20" s="5">
        <v>0.50293634465970805</v>
      </c>
      <c r="AD20" s="5">
        <v>0.50293828377560401</v>
      </c>
      <c r="AE20" s="5">
        <v>2.59986389218275E-3</v>
      </c>
      <c r="AF20" s="5">
        <v>3.1955705576185299E-3</v>
      </c>
      <c r="AG20" s="5">
        <v>5.4733976677531597E-2</v>
      </c>
      <c r="AH20" s="5">
        <v>6.7275169634074303E-2</v>
      </c>
      <c r="AI20" s="5">
        <v>1499</v>
      </c>
      <c r="AJ20" s="5">
        <v>1</v>
      </c>
      <c r="AK20" s="5">
        <v>1499</v>
      </c>
      <c r="AL20" s="5">
        <v>1</v>
      </c>
      <c r="AM20" s="5">
        <v>1499</v>
      </c>
    </row>
    <row r="21" spans="1:39" s="5" customFormat="1" x14ac:dyDescent="0.2">
      <c r="A21" s="5" t="s">
        <v>29</v>
      </c>
      <c r="B21" s="5">
        <v>0.05</v>
      </c>
      <c r="C21" s="5">
        <v>0.46149298552962698</v>
      </c>
      <c r="D21" s="5">
        <v>0.46257838521755301</v>
      </c>
      <c r="E21" s="5">
        <v>2.83620207390094E-3</v>
      </c>
      <c r="F21" s="5">
        <v>3.0064130727496499E-3</v>
      </c>
      <c r="G21" s="5">
        <v>5.4028042173558201E-2</v>
      </c>
      <c r="H21" s="5">
        <v>5.7270465239539999E-2</v>
      </c>
      <c r="I21" s="5">
        <v>500</v>
      </c>
      <c r="J21" s="5">
        <v>1</v>
      </c>
      <c r="K21" s="5">
        <v>500</v>
      </c>
      <c r="L21" s="5">
        <v>1</v>
      </c>
      <c r="M21" s="5">
        <v>500</v>
      </c>
      <c r="N21" s="5" t="s">
        <v>30</v>
      </c>
      <c r="O21" s="5">
        <v>0.05</v>
      </c>
      <c r="P21" s="5">
        <v>0.47697777000000002</v>
      </c>
      <c r="Q21" s="5">
        <v>0.47679650200000001</v>
      </c>
      <c r="R21" s="5">
        <v>2.7304199999999999E-3</v>
      </c>
      <c r="S21" s="5">
        <v>3.1804899999999998E-3</v>
      </c>
      <c r="T21" s="5">
        <v>5.2010474000000001E-2</v>
      </c>
      <c r="U21" s="5">
        <v>6.0583643999999999E-2</v>
      </c>
      <c r="V21" s="5">
        <v>1000</v>
      </c>
      <c r="W21" s="5">
        <v>1</v>
      </c>
      <c r="X21" s="5">
        <v>1000</v>
      </c>
      <c r="Y21" s="5">
        <v>1</v>
      </c>
      <c r="Z21" s="5">
        <v>1000</v>
      </c>
      <c r="AA21" s="5" t="s">
        <v>31</v>
      </c>
      <c r="AB21" s="5">
        <v>0.05</v>
      </c>
      <c r="AC21" s="5">
        <v>0.47382525481217602</v>
      </c>
      <c r="AD21" s="5">
        <v>0.473825915944043</v>
      </c>
      <c r="AE21" s="5">
        <v>2.7101848614548901E-3</v>
      </c>
      <c r="AF21" s="5">
        <v>3.1626560339197301E-3</v>
      </c>
      <c r="AG21" s="5">
        <v>5.1624207653352003E-2</v>
      </c>
      <c r="AH21" s="5">
        <v>6.0242979788305603E-2</v>
      </c>
      <c r="AI21" s="5">
        <v>1500</v>
      </c>
      <c r="AJ21" s="5">
        <v>1</v>
      </c>
      <c r="AK21" s="5">
        <v>1500</v>
      </c>
      <c r="AL21" s="5">
        <v>1</v>
      </c>
      <c r="AM21" s="5">
        <v>1500</v>
      </c>
    </row>
    <row r="22" spans="1:39" s="5" customFormat="1" x14ac:dyDescent="0.2">
      <c r="A22" s="5" t="s">
        <v>29</v>
      </c>
      <c r="B22" s="5">
        <v>5.5E-2</v>
      </c>
      <c r="C22" s="5">
        <v>0.46189775485956303</v>
      </c>
      <c r="D22" s="5">
        <v>0.46272610302970701</v>
      </c>
      <c r="E22" s="5">
        <v>2.9960379002610098E-3</v>
      </c>
      <c r="F22" s="5">
        <v>3.22221106628486E-3</v>
      </c>
      <c r="G22" s="5">
        <v>5.2105006961060997E-2</v>
      </c>
      <c r="H22" s="5">
        <v>5.6038453326693202E-2</v>
      </c>
      <c r="I22" s="5">
        <v>501</v>
      </c>
      <c r="J22" s="5">
        <v>1</v>
      </c>
      <c r="K22" s="5">
        <v>501</v>
      </c>
      <c r="L22" s="5">
        <v>1</v>
      </c>
      <c r="M22" s="5">
        <v>501</v>
      </c>
      <c r="N22" s="5" t="s">
        <v>30</v>
      </c>
      <c r="O22" s="5">
        <v>5.5E-2</v>
      </c>
      <c r="P22" s="5">
        <v>0.46551756599999999</v>
      </c>
      <c r="Q22" s="5">
        <v>0.46572727600000002</v>
      </c>
      <c r="R22" s="5">
        <v>2.9219839999999999E-3</v>
      </c>
      <c r="S22" s="5">
        <v>3.291188E-3</v>
      </c>
      <c r="T22" s="5">
        <v>5.0817107E-2</v>
      </c>
      <c r="U22" s="5">
        <v>5.7238050999999998E-2</v>
      </c>
      <c r="V22" s="5">
        <v>1001</v>
      </c>
      <c r="W22" s="5">
        <v>1</v>
      </c>
      <c r="X22" s="5">
        <v>1001</v>
      </c>
      <c r="Y22" s="5">
        <v>1</v>
      </c>
      <c r="Z22" s="5">
        <v>1001</v>
      </c>
      <c r="AA22" s="5" t="s">
        <v>31</v>
      </c>
      <c r="AB22" s="5">
        <v>5.5E-2</v>
      </c>
      <c r="AC22" s="5">
        <v>0.48182685887966697</v>
      </c>
      <c r="AD22" s="5">
        <v>0.48182486860691298</v>
      </c>
      <c r="AE22" s="5">
        <v>2.7997508531804301E-3</v>
      </c>
      <c r="AF22" s="5">
        <v>3.1818844102942802E-3</v>
      </c>
      <c r="AG22" s="5">
        <v>4.8691319185746602E-2</v>
      </c>
      <c r="AH22" s="5">
        <v>5.5337120179031002E-2</v>
      </c>
      <c r="AI22" s="5">
        <v>1501</v>
      </c>
      <c r="AJ22" s="5">
        <v>1</v>
      </c>
      <c r="AK22" s="5">
        <v>1501</v>
      </c>
      <c r="AL22" s="5">
        <v>1</v>
      </c>
      <c r="AM22" s="5">
        <v>1501</v>
      </c>
    </row>
    <row r="23" spans="1:39" s="5" customFormat="1" x14ac:dyDescent="0.2">
      <c r="A23" s="5" t="s">
        <v>29</v>
      </c>
      <c r="B23" s="5">
        <v>0.06</v>
      </c>
      <c r="C23" s="5">
        <v>0.37636577338274102</v>
      </c>
      <c r="D23" s="5">
        <v>0.37629214795351101</v>
      </c>
      <c r="E23" s="5">
        <v>3.0394602127301398E-3</v>
      </c>
      <c r="F23" s="5">
        <v>3.30949851288887E-3</v>
      </c>
      <c r="G23" s="5">
        <v>4.8631363403682203E-2</v>
      </c>
      <c r="H23" s="5">
        <v>5.2951976206221898E-2</v>
      </c>
      <c r="I23" s="5">
        <v>499</v>
      </c>
      <c r="J23" s="5">
        <v>1</v>
      </c>
      <c r="K23" s="5">
        <v>499</v>
      </c>
      <c r="L23" s="5">
        <v>1</v>
      </c>
      <c r="M23" s="5">
        <v>499</v>
      </c>
      <c r="N23" s="5" t="s">
        <v>30</v>
      </c>
      <c r="O23" s="5">
        <v>0.06</v>
      </c>
      <c r="P23" s="5">
        <v>0.441701652</v>
      </c>
      <c r="Q23" s="5">
        <v>0.44142631799999998</v>
      </c>
      <c r="R23" s="5">
        <v>2.938249E-3</v>
      </c>
      <c r="S23" s="5">
        <v>3.212318E-3</v>
      </c>
      <c r="T23" s="5">
        <v>4.7011989999999997E-2</v>
      </c>
      <c r="U23" s="5">
        <v>5.1397091999999998E-2</v>
      </c>
      <c r="V23" s="5">
        <v>999</v>
      </c>
      <c r="W23" s="5">
        <v>1</v>
      </c>
      <c r="X23" s="5">
        <v>999</v>
      </c>
      <c r="Y23" s="5">
        <v>1</v>
      </c>
      <c r="Z23" s="5">
        <v>999</v>
      </c>
      <c r="AA23" s="5" t="s">
        <v>31</v>
      </c>
      <c r="AB23" s="5">
        <v>0.06</v>
      </c>
      <c r="AC23" s="5">
        <v>0.46605086091889603</v>
      </c>
      <c r="AD23" s="5">
        <v>0.466048701584035</v>
      </c>
      <c r="AE23" s="5">
        <v>2.9520492832724602E-3</v>
      </c>
      <c r="AF23" s="5">
        <v>3.2588327525662798E-3</v>
      </c>
      <c r="AG23" s="5">
        <v>4.7232788532359397E-2</v>
      </c>
      <c r="AH23" s="5">
        <v>5.2141324041060498E-2</v>
      </c>
      <c r="AI23" s="5">
        <v>1499</v>
      </c>
      <c r="AJ23" s="5">
        <v>1</v>
      </c>
      <c r="AK23" s="5">
        <v>1499</v>
      </c>
      <c r="AL23" s="5">
        <v>1</v>
      </c>
      <c r="AM23" s="5">
        <v>1499</v>
      </c>
    </row>
    <row r="24" spans="1:39" s="5" customFormat="1" x14ac:dyDescent="0.2">
      <c r="A24" s="5" t="s">
        <v>29</v>
      </c>
      <c r="B24" s="5">
        <v>6.5000000000000002E-2</v>
      </c>
      <c r="C24" s="5">
        <v>0.43696107517317101</v>
      </c>
      <c r="D24" s="5">
        <v>0.435865644473239</v>
      </c>
      <c r="E24" s="5">
        <v>2.90494766011369E-3</v>
      </c>
      <c r="F24" s="5">
        <v>3.1141154378089499E-3</v>
      </c>
      <c r="G24" s="5">
        <v>4.3039449738702003E-2</v>
      </c>
      <c r="H24" s="5">
        <v>4.6138461186887199E-2</v>
      </c>
      <c r="I24" s="5">
        <v>500</v>
      </c>
      <c r="J24" s="5">
        <v>1</v>
      </c>
      <c r="K24" s="5">
        <v>500</v>
      </c>
      <c r="L24" s="5">
        <v>1</v>
      </c>
      <c r="M24" s="5">
        <v>500</v>
      </c>
      <c r="N24" s="5" t="s">
        <v>30</v>
      </c>
      <c r="O24" s="5">
        <v>6.5000000000000002E-2</v>
      </c>
      <c r="P24" s="5">
        <v>0.45230911299999998</v>
      </c>
      <c r="Q24" s="5">
        <v>0.451699507</v>
      </c>
      <c r="R24" s="5">
        <v>3.056371E-3</v>
      </c>
      <c r="S24" s="5">
        <v>3.2278960000000001E-3</v>
      </c>
      <c r="T24" s="5">
        <v>4.5281243999999998E-2</v>
      </c>
      <c r="U24" s="5">
        <v>4.7822453000000001E-2</v>
      </c>
      <c r="V24" s="5">
        <v>1000</v>
      </c>
      <c r="W24" s="5">
        <v>1</v>
      </c>
      <c r="X24" s="5">
        <v>1000</v>
      </c>
      <c r="Y24" s="5">
        <v>1</v>
      </c>
      <c r="Z24" s="5">
        <v>1000</v>
      </c>
      <c r="AA24" s="5" t="s">
        <v>31</v>
      </c>
      <c r="AB24" s="5">
        <v>6.5000000000000002E-2</v>
      </c>
      <c r="AC24" s="5">
        <v>0.43490061076024999</v>
      </c>
      <c r="AD24" s="5">
        <v>0.43490072634430399</v>
      </c>
      <c r="AE24" s="5">
        <v>3.0541131556082301E-3</v>
      </c>
      <c r="AF24" s="5">
        <v>3.2469876181652601E-3</v>
      </c>
      <c r="AG24" s="5">
        <v>4.5247238039579703E-2</v>
      </c>
      <c r="AH24" s="5">
        <v>4.8104708039683801E-2</v>
      </c>
      <c r="AI24" s="5">
        <v>1500</v>
      </c>
      <c r="AJ24" s="5">
        <v>1</v>
      </c>
      <c r="AK24" s="5">
        <v>1500</v>
      </c>
      <c r="AL24" s="5">
        <v>1</v>
      </c>
      <c r="AM24" s="5">
        <v>1500</v>
      </c>
    </row>
    <row r="25" spans="1:39" s="5" customFormat="1" x14ac:dyDescent="0.2">
      <c r="A25" s="5" t="s">
        <v>29</v>
      </c>
      <c r="B25" s="5">
        <v>7.0000000000000007E-2</v>
      </c>
      <c r="C25" s="5">
        <v>0.49674317481660302</v>
      </c>
      <c r="D25" s="5">
        <v>0.49754503789037002</v>
      </c>
      <c r="E25" s="5">
        <v>3.1045912523229198E-3</v>
      </c>
      <c r="F25" s="5">
        <v>3.1970924243756201E-3</v>
      </c>
      <c r="G25" s="5">
        <v>4.2824901749402303E-2</v>
      </c>
      <c r="H25" s="5">
        <v>4.4100867982283201E-2</v>
      </c>
      <c r="I25" s="5">
        <v>500</v>
      </c>
      <c r="J25" s="5">
        <v>1</v>
      </c>
      <c r="K25" s="5">
        <v>500</v>
      </c>
      <c r="L25" s="5">
        <v>1</v>
      </c>
      <c r="M25" s="5">
        <v>500</v>
      </c>
      <c r="N25" s="5" t="s">
        <v>30</v>
      </c>
      <c r="O25" s="5">
        <v>7.0000000000000007E-2</v>
      </c>
      <c r="P25" s="5">
        <v>0.42272369599999998</v>
      </c>
      <c r="Q25" s="5">
        <v>0.42184806400000002</v>
      </c>
      <c r="R25" s="5">
        <v>3.1754280000000001E-3</v>
      </c>
      <c r="S25" s="5">
        <v>3.2843270000000001E-3</v>
      </c>
      <c r="T25" s="5">
        <v>4.3800512E-2</v>
      </c>
      <c r="U25" s="5">
        <v>4.5302618000000003E-2</v>
      </c>
      <c r="V25" s="5">
        <v>1000</v>
      </c>
      <c r="W25" s="5">
        <v>1</v>
      </c>
      <c r="X25" s="5">
        <v>1000</v>
      </c>
      <c r="Y25" s="5">
        <v>1</v>
      </c>
      <c r="Z25" s="5">
        <v>1000</v>
      </c>
      <c r="AA25" s="5" t="s">
        <v>31</v>
      </c>
      <c r="AB25" s="5">
        <v>7.0000000000000007E-2</v>
      </c>
      <c r="AC25" s="5">
        <v>0.434672165159466</v>
      </c>
      <c r="AD25" s="5">
        <v>0.43467096411647699</v>
      </c>
      <c r="AE25" s="5">
        <v>3.1779937806036599E-3</v>
      </c>
      <c r="AF25" s="5">
        <v>3.3511708660749601E-3</v>
      </c>
      <c r="AG25" s="5">
        <v>4.38354046842961E-2</v>
      </c>
      <c r="AH25" s="5">
        <v>4.6224109051816703E-2</v>
      </c>
      <c r="AI25" s="5">
        <v>1500</v>
      </c>
      <c r="AJ25" s="5">
        <v>1</v>
      </c>
      <c r="AK25" s="5">
        <v>1500</v>
      </c>
      <c r="AL25" s="5">
        <v>1</v>
      </c>
      <c r="AM25" s="5">
        <v>1500</v>
      </c>
    </row>
    <row r="26" spans="1:39" s="5" customFormat="1" x14ac:dyDescent="0.2">
      <c r="A26" s="5" t="s">
        <v>29</v>
      </c>
      <c r="B26" s="5">
        <v>7.4999999999999997E-2</v>
      </c>
      <c r="C26" s="5">
        <v>0.40846837812097703</v>
      </c>
      <c r="D26" s="5">
        <v>0.40872441779732299</v>
      </c>
      <c r="E26" s="5">
        <v>3.25105872693804E-3</v>
      </c>
      <c r="F26" s="5">
        <v>3.1392451755159201E-3</v>
      </c>
      <c r="G26" s="5">
        <v>4.1951851434776997E-2</v>
      </c>
      <c r="H26" s="5">
        <v>4.0509002845550299E-2</v>
      </c>
      <c r="I26" s="5">
        <v>500</v>
      </c>
      <c r="J26" s="5">
        <v>1</v>
      </c>
      <c r="K26" s="5">
        <v>500</v>
      </c>
      <c r="L26" s="5">
        <v>1</v>
      </c>
      <c r="M26" s="5">
        <v>500</v>
      </c>
      <c r="N26" s="5" t="s">
        <v>30</v>
      </c>
      <c r="O26" s="5">
        <v>7.4999999999999997E-2</v>
      </c>
      <c r="P26" s="5">
        <v>0.39076459499999999</v>
      </c>
      <c r="Q26" s="5">
        <v>0.39109429400000001</v>
      </c>
      <c r="R26" s="5">
        <v>3.28459E-3</v>
      </c>
      <c r="S26" s="5">
        <v>3.257111E-3</v>
      </c>
      <c r="T26" s="5">
        <v>4.2383170999999997E-2</v>
      </c>
      <c r="U26" s="5">
        <v>4.2028595000000002E-2</v>
      </c>
      <c r="V26" s="5">
        <v>1000</v>
      </c>
      <c r="W26" s="5">
        <v>1</v>
      </c>
      <c r="X26" s="5">
        <v>1000</v>
      </c>
      <c r="Y26" s="5">
        <v>1</v>
      </c>
      <c r="Z26" s="5">
        <v>1000</v>
      </c>
      <c r="AA26" s="5" t="s">
        <v>31</v>
      </c>
      <c r="AB26" s="5">
        <v>7.4999999999999997E-2</v>
      </c>
      <c r="AC26" s="5">
        <v>0.42475903166629803</v>
      </c>
      <c r="AD26" s="5">
        <v>0.424758548918861</v>
      </c>
      <c r="AE26" s="5">
        <v>3.2851091761890499E-3</v>
      </c>
      <c r="AF26" s="5">
        <v>3.33919019693897E-3</v>
      </c>
      <c r="AG26" s="5">
        <v>4.23894170995813E-2</v>
      </c>
      <c r="AH26" s="5">
        <v>4.30872517293572E-2</v>
      </c>
      <c r="AI26" s="5">
        <v>1500</v>
      </c>
      <c r="AJ26" s="5">
        <v>1</v>
      </c>
      <c r="AK26" s="5">
        <v>1500</v>
      </c>
      <c r="AL26" s="5">
        <v>1</v>
      </c>
      <c r="AM26" s="5">
        <v>1500</v>
      </c>
    </row>
    <row r="27" spans="1:39" s="5" customFormat="1" x14ac:dyDescent="0.2">
      <c r="A27" s="5" t="s">
        <v>29</v>
      </c>
      <c r="B27" s="5">
        <v>0.08</v>
      </c>
      <c r="C27" s="5">
        <v>0.42950035585197699</v>
      </c>
      <c r="D27" s="5">
        <v>0.43001786516423801</v>
      </c>
      <c r="E27" s="5">
        <v>3.28485769920099E-3</v>
      </c>
      <c r="F27" s="5">
        <v>3.2925867970335998E-3</v>
      </c>
      <c r="G27" s="5">
        <v>3.9818870224874098E-2</v>
      </c>
      <c r="H27" s="5">
        <v>3.9912561937494401E-2</v>
      </c>
      <c r="I27" s="5">
        <v>500</v>
      </c>
      <c r="J27" s="5">
        <v>1</v>
      </c>
      <c r="K27" s="5">
        <v>500</v>
      </c>
      <c r="L27" s="5">
        <v>1</v>
      </c>
      <c r="M27" s="5">
        <v>500</v>
      </c>
      <c r="N27" s="5" t="s">
        <v>30</v>
      </c>
      <c r="O27" s="5">
        <v>0.08</v>
      </c>
      <c r="P27" s="5">
        <v>0.42210465899999999</v>
      </c>
      <c r="Q27" s="5">
        <v>0.42184870699999999</v>
      </c>
      <c r="R27" s="5">
        <v>3.2949429999999998E-3</v>
      </c>
      <c r="S27" s="5">
        <v>3.3265650000000001E-3</v>
      </c>
      <c r="T27" s="5">
        <v>3.9939908000000003E-2</v>
      </c>
      <c r="U27" s="5">
        <v>4.0323218000000001E-2</v>
      </c>
      <c r="V27" s="5">
        <v>1000</v>
      </c>
      <c r="W27" s="5">
        <v>1</v>
      </c>
      <c r="X27" s="5">
        <v>1000</v>
      </c>
      <c r="Y27" s="5">
        <v>1</v>
      </c>
      <c r="Z27" s="5">
        <v>1000</v>
      </c>
      <c r="AA27" s="5" t="s">
        <v>31</v>
      </c>
      <c r="AB27" s="5">
        <v>0.08</v>
      </c>
      <c r="AC27" s="5">
        <v>0.40010859261470599</v>
      </c>
      <c r="AD27" s="5">
        <v>0.400110794189726</v>
      </c>
      <c r="AE27" s="5">
        <v>3.3216988680715999E-3</v>
      </c>
      <c r="AF27" s="5">
        <v>3.40107020148179E-3</v>
      </c>
      <c r="AG27" s="5">
        <v>4.0263829993393001E-2</v>
      </c>
      <c r="AH27" s="5">
        <v>4.1225926198288299E-2</v>
      </c>
      <c r="AI27" s="5">
        <v>1500</v>
      </c>
      <c r="AJ27" s="5">
        <v>1</v>
      </c>
      <c r="AK27" s="5">
        <v>1500</v>
      </c>
      <c r="AL27" s="5">
        <v>1</v>
      </c>
      <c r="AM27" s="5">
        <v>1500</v>
      </c>
    </row>
    <row r="28" spans="1:39" s="5" customFormat="1" x14ac:dyDescent="0.2">
      <c r="A28" s="5" t="s">
        <v>29</v>
      </c>
      <c r="B28" s="5">
        <v>8.5000000000000006E-2</v>
      </c>
      <c r="C28" s="5">
        <v>0.40608155375798399</v>
      </c>
      <c r="D28" s="5">
        <v>0.40416912325637899</v>
      </c>
      <c r="E28" s="5">
        <v>3.4057326970859001E-3</v>
      </c>
      <c r="F28" s="5">
        <v>3.2039608852169198E-3</v>
      </c>
      <c r="G28" s="5">
        <v>3.8924883674334498E-2</v>
      </c>
      <c r="H28" s="5">
        <v>3.6618788333240997E-2</v>
      </c>
      <c r="I28" s="5">
        <v>500</v>
      </c>
      <c r="J28" s="5">
        <v>1</v>
      </c>
      <c r="K28" s="5">
        <v>500</v>
      </c>
      <c r="L28" s="5">
        <v>1</v>
      </c>
      <c r="M28" s="5">
        <v>500</v>
      </c>
      <c r="N28" s="5" t="s">
        <v>30</v>
      </c>
      <c r="O28" s="5">
        <v>8.5000000000000006E-2</v>
      </c>
      <c r="P28" s="5">
        <v>0.42367398099999998</v>
      </c>
      <c r="Q28" s="5">
        <v>0.42348139899999998</v>
      </c>
      <c r="R28" s="5">
        <v>3.4432500000000001E-3</v>
      </c>
      <c r="S28" s="5">
        <v>3.364517E-3</v>
      </c>
      <c r="T28" s="5">
        <v>3.9352553999999998E-2</v>
      </c>
      <c r="U28" s="5">
        <v>3.8452719000000003E-2</v>
      </c>
      <c r="V28" s="5">
        <v>1000</v>
      </c>
      <c r="W28" s="5">
        <v>1</v>
      </c>
      <c r="X28" s="5">
        <v>1000</v>
      </c>
      <c r="Y28" s="5">
        <v>1</v>
      </c>
      <c r="Z28" s="5">
        <v>1000</v>
      </c>
      <c r="AA28" s="5" t="s">
        <v>31</v>
      </c>
      <c r="AB28" s="5">
        <v>8.5000000000000006E-2</v>
      </c>
      <c r="AC28" s="5">
        <v>0.38078411657700501</v>
      </c>
      <c r="AD28" s="5">
        <v>0.38078177615926301</v>
      </c>
      <c r="AE28" s="5">
        <v>3.3947988270402801E-3</v>
      </c>
      <c r="AF28" s="5">
        <v>3.38428461685063E-3</v>
      </c>
      <c r="AG28" s="5">
        <v>3.87984398983632E-2</v>
      </c>
      <c r="AH28" s="5">
        <v>3.8678275207344501E-2</v>
      </c>
      <c r="AI28" s="5">
        <v>1500</v>
      </c>
      <c r="AJ28" s="5">
        <v>1</v>
      </c>
      <c r="AK28" s="5">
        <v>1500</v>
      </c>
      <c r="AL28" s="5">
        <v>1</v>
      </c>
      <c r="AM28" s="5">
        <v>1500</v>
      </c>
    </row>
    <row r="29" spans="1:39" s="5" customFormat="1" x14ac:dyDescent="0.2">
      <c r="A29" s="5" t="s">
        <v>29</v>
      </c>
      <c r="B29" s="5">
        <v>0.09</v>
      </c>
      <c r="C29" s="5">
        <v>0.46683394184770099</v>
      </c>
      <c r="D29" s="5">
        <v>0.46728163135798401</v>
      </c>
      <c r="E29" s="5">
        <v>3.5600090379098799E-3</v>
      </c>
      <c r="F29" s="5">
        <v>3.27984451247311E-3</v>
      </c>
      <c r="G29" s="5">
        <v>3.84886646619804E-2</v>
      </c>
      <c r="H29" s="5">
        <v>3.5459695253506798E-2</v>
      </c>
      <c r="I29" s="5">
        <v>500</v>
      </c>
      <c r="J29" s="5">
        <v>1</v>
      </c>
      <c r="K29" s="5">
        <v>500</v>
      </c>
      <c r="L29" s="5">
        <v>1</v>
      </c>
      <c r="M29" s="5">
        <v>500</v>
      </c>
      <c r="N29" s="5" t="s">
        <v>30</v>
      </c>
      <c r="O29" s="5">
        <v>0.09</v>
      </c>
      <c r="P29" s="5">
        <v>0.39110525299999999</v>
      </c>
      <c r="Q29" s="5">
        <v>0.39086279099999999</v>
      </c>
      <c r="R29" s="5">
        <v>3.5750370000000001E-3</v>
      </c>
      <c r="S29" s="5">
        <v>3.4928160000000001E-3</v>
      </c>
      <c r="T29" s="5">
        <v>3.8650089999999998E-2</v>
      </c>
      <c r="U29" s="5">
        <v>3.7761191E-2</v>
      </c>
      <c r="V29" s="5">
        <v>1000</v>
      </c>
      <c r="W29" s="5">
        <v>1</v>
      </c>
      <c r="X29" s="5">
        <v>1000</v>
      </c>
      <c r="Y29" s="5">
        <v>1</v>
      </c>
      <c r="Z29" s="5">
        <v>1000</v>
      </c>
      <c r="AA29" s="5" t="s">
        <v>31</v>
      </c>
      <c r="AB29" s="5">
        <v>0.09</v>
      </c>
      <c r="AC29" s="5">
        <v>0.39803797035233301</v>
      </c>
      <c r="AD29" s="5">
        <v>0.39803812072974099</v>
      </c>
      <c r="AE29" s="5">
        <v>3.4743140478213702E-3</v>
      </c>
      <c r="AF29" s="5">
        <v>3.4267659595644401E-3</v>
      </c>
      <c r="AG29" s="5">
        <v>3.75608286400263E-2</v>
      </c>
      <c r="AH29" s="5">
        <v>3.7046785991435197E-2</v>
      </c>
      <c r="AI29" s="5">
        <v>1500</v>
      </c>
      <c r="AJ29" s="5">
        <v>1</v>
      </c>
      <c r="AK29" s="5">
        <v>1500</v>
      </c>
      <c r="AL29" s="5">
        <v>1</v>
      </c>
      <c r="AM29" s="5">
        <v>1500</v>
      </c>
    </row>
    <row r="30" spans="1:39" s="5" customFormat="1" x14ac:dyDescent="0.2">
      <c r="A30" s="5" t="s">
        <v>29</v>
      </c>
      <c r="B30" s="5">
        <v>9.5000000000000001E-2</v>
      </c>
      <c r="C30" s="5">
        <v>0.39220172386889501</v>
      </c>
      <c r="D30" s="5">
        <v>0.39159920565223899</v>
      </c>
      <c r="E30" s="5">
        <v>3.7377575895180802E-3</v>
      </c>
      <c r="F30" s="5">
        <v>3.3891699387903198E-3</v>
      </c>
      <c r="G30" s="5">
        <v>3.8337941325381597E-2</v>
      </c>
      <c r="H30" s="5">
        <v>3.47625000132347E-2</v>
      </c>
      <c r="I30" s="5">
        <v>500</v>
      </c>
      <c r="J30" s="5">
        <v>1</v>
      </c>
      <c r="K30" s="5">
        <v>500</v>
      </c>
      <c r="L30" s="5">
        <v>1</v>
      </c>
      <c r="M30" s="5">
        <v>500</v>
      </c>
      <c r="N30" s="5" t="s">
        <v>30</v>
      </c>
      <c r="O30" s="5">
        <v>9.5000000000000001E-2</v>
      </c>
      <c r="P30" s="5">
        <v>0.375294448</v>
      </c>
      <c r="Q30" s="5">
        <v>0.37550017499999999</v>
      </c>
      <c r="R30" s="5">
        <v>3.6777070000000001E-3</v>
      </c>
      <c r="S30" s="5">
        <v>3.4620990000000002E-3</v>
      </c>
      <c r="T30" s="5">
        <v>3.7721037999999998E-2</v>
      </c>
      <c r="U30" s="5">
        <v>3.5509618E-2</v>
      </c>
      <c r="V30" s="5">
        <v>1000</v>
      </c>
      <c r="W30" s="5">
        <v>1</v>
      </c>
      <c r="X30" s="5">
        <v>1000</v>
      </c>
      <c r="Y30" s="5">
        <v>1</v>
      </c>
      <c r="Z30" s="5">
        <v>1000</v>
      </c>
      <c r="AA30" s="5" t="s">
        <v>31</v>
      </c>
      <c r="AB30" s="5">
        <v>9.5000000000000001E-2</v>
      </c>
      <c r="AC30" s="5">
        <v>0.39321304783314598</v>
      </c>
      <c r="AD30" s="5">
        <v>0.39321640555738202</v>
      </c>
      <c r="AE30" s="5">
        <v>3.6519787827666498E-3</v>
      </c>
      <c r="AF30" s="5">
        <v>3.53312155200741E-3</v>
      </c>
      <c r="AG30" s="5">
        <v>3.7456832931502898E-2</v>
      </c>
      <c r="AH30" s="5">
        <v>3.6237763572102899E-2</v>
      </c>
      <c r="AI30" s="5">
        <v>1500</v>
      </c>
      <c r="AJ30" s="5">
        <v>1</v>
      </c>
      <c r="AK30" s="5">
        <v>1500</v>
      </c>
      <c r="AL30" s="5">
        <v>1</v>
      </c>
      <c r="AM30" s="5">
        <v>1500</v>
      </c>
    </row>
    <row r="31" spans="1:39" s="5" customFormat="1" x14ac:dyDescent="0.2">
      <c r="A31" s="5" t="s">
        <v>29</v>
      </c>
      <c r="B31" s="5">
        <v>0.1</v>
      </c>
      <c r="C31" s="5">
        <v>0.37732754607983199</v>
      </c>
      <c r="D31" s="5">
        <v>0.37628278575183899</v>
      </c>
      <c r="E31" s="5">
        <v>3.5224813725554301E-3</v>
      </c>
      <c r="F31" s="5">
        <v>3.4317227842586601E-3</v>
      </c>
      <c r="G31" s="5">
        <v>3.4367348383388799E-2</v>
      </c>
      <c r="H31" s="5">
        <v>3.3481855546696498E-2</v>
      </c>
      <c r="I31" s="5">
        <v>500</v>
      </c>
      <c r="J31" s="5">
        <v>1</v>
      </c>
      <c r="K31" s="5">
        <v>500</v>
      </c>
      <c r="L31" s="5">
        <v>1</v>
      </c>
      <c r="M31" s="5">
        <v>500</v>
      </c>
      <c r="N31" s="5" t="s">
        <v>30</v>
      </c>
      <c r="O31" s="5">
        <v>0.1</v>
      </c>
      <c r="P31" s="5">
        <v>0.37116865799999998</v>
      </c>
      <c r="Q31" s="5">
        <v>0.37138913200000001</v>
      </c>
      <c r="R31" s="5">
        <v>3.778174E-3</v>
      </c>
      <c r="S31" s="5">
        <v>3.582212E-3</v>
      </c>
      <c r="T31" s="5">
        <v>3.6861132999999997E-2</v>
      </c>
      <c r="U31" s="5">
        <v>3.4949263000000001E-2</v>
      </c>
      <c r="V31" s="5">
        <v>1000</v>
      </c>
      <c r="W31" s="5">
        <v>1</v>
      </c>
      <c r="X31" s="5">
        <v>1000</v>
      </c>
      <c r="Y31" s="5">
        <v>1</v>
      </c>
      <c r="Z31" s="5">
        <v>1000</v>
      </c>
      <c r="AA31" s="5" t="s">
        <v>31</v>
      </c>
      <c r="AB31" s="5">
        <v>0.1</v>
      </c>
      <c r="AC31" s="5">
        <v>0.36201504277631702</v>
      </c>
      <c r="AD31" s="5">
        <v>0.362013024542026</v>
      </c>
      <c r="AE31" s="5">
        <v>3.6760301298587898E-3</v>
      </c>
      <c r="AF31" s="5">
        <v>3.6054891927397299E-3</v>
      </c>
      <c r="AG31" s="5">
        <v>3.5864291743203498E-2</v>
      </c>
      <c r="AH31" s="5">
        <v>3.5176076288132102E-2</v>
      </c>
      <c r="AI31" s="5">
        <v>1500</v>
      </c>
      <c r="AJ31" s="5">
        <v>1</v>
      </c>
      <c r="AK31" s="5">
        <v>1500</v>
      </c>
      <c r="AL31" s="5">
        <v>1</v>
      </c>
      <c r="AM31" s="5">
        <v>1500</v>
      </c>
    </row>
    <row r="32" spans="1:39" s="5" customFormat="1" x14ac:dyDescent="0.2">
      <c r="A32" s="5" t="s">
        <v>29</v>
      </c>
      <c r="B32" s="5">
        <v>0.105</v>
      </c>
      <c r="C32" s="5">
        <v>0.36369952303820802</v>
      </c>
      <c r="D32" s="5">
        <v>0.36433266563040001</v>
      </c>
      <c r="E32" s="5">
        <v>3.67739653532224E-3</v>
      </c>
      <c r="F32" s="5">
        <v>3.2593372040953402E-3</v>
      </c>
      <c r="G32" s="5">
        <v>3.4209931023045197E-2</v>
      </c>
      <c r="H32" s="5">
        <v>3.0320826123032101E-2</v>
      </c>
      <c r="I32" s="5">
        <v>500</v>
      </c>
      <c r="J32" s="5">
        <v>1</v>
      </c>
      <c r="K32" s="5">
        <v>500</v>
      </c>
      <c r="L32" s="5">
        <v>1</v>
      </c>
      <c r="M32" s="5">
        <v>500</v>
      </c>
      <c r="N32" s="5" t="s">
        <v>30</v>
      </c>
      <c r="O32" s="5">
        <v>0.105</v>
      </c>
      <c r="P32" s="5">
        <v>0.33978947300000001</v>
      </c>
      <c r="Q32" s="5">
        <v>0.33962790500000001</v>
      </c>
      <c r="R32" s="5">
        <v>3.9051559999999999E-3</v>
      </c>
      <c r="S32" s="5">
        <v>3.7474399999999999E-3</v>
      </c>
      <c r="T32" s="5">
        <v>3.6327876000000002E-2</v>
      </c>
      <c r="U32" s="5">
        <v>3.4860716999999999E-2</v>
      </c>
      <c r="V32" s="5">
        <v>1000</v>
      </c>
      <c r="W32" s="5">
        <v>1</v>
      </c>
      <c r="X32" s="5">
        <v>1000</v>
      </c>
      <c r="Y32" s="5">
        <v>1</v>
      </c>
      <c r="Z32" s="5">
        <v>1000</v>
      </c>
      <c r="AA32" s="5" t="s">
        <v>31</v>
      </c>
      <c r="AB32" s="5">
        <v>0.105</v>
      </c>
      <c r="AC32" s="5">
        <v>0.37717004521117198</v>
      </c>
      <c r="AD32" s="5">
        <v>0.37717192010061001</v>
      </c>
      <c r="AE32" s="5">
        <v>3.72883972824831E-3</v>
      </c>
      <c r="AF32" s="5">
        <v>3.58077110249237E-3</v>
      </c>
      <c r="AG32" s="5">
        <v>3.4687418982449099E-2</v>
      </c>
      <c r="AH32" s="5">
        <v>3.3310015062177997E-2</v>
      </c>
      <c r="AI32" s="5">
        <v>1500</v>
      </c>
      <c r="AJ32" s="5">
        <v>1</v>
      </c>
      <c r="AK32" s="5">
        <v>1500</v>
      </c>
      <c r="AL32" s="5">
        <v>1</v>
      </c>
      <c r="AM32" s="5">
        <v>1500</v>
      </c>
    </row>
    <row r="33" spans="1:39" s="5" customFormat="1" x14ac:dyDescent="0.2">
      <c r="A33" s="5" t="s">
        <v>29</v>
      </c>
      <c r="B33" s="5">
        <v>0.11</v>
      </c>
      <c r="C33" s="5">
        <v>0.37732101413560498</v>
      </c>
      <c r="D33" s="5">
        <v>0.37657010023559501</v>
      </c>
      <c r="E33" s="5">
        <v>3.9804021791773796E-3</v>
      </c>
      <c r="F33" s="5">
        <v>3.5666186751599901E-3</v>
      </c>
      <c r="G33" s="5">
        <v>3.5382925278255699E-2</v>
      </c>
      <c r="H33" s="5">
        <v>3.1704686209698102E-2</v>
      </c>
      <c r="I33" s="5">
        <v>500</v>
      </c>
      <c r="J33" s="5">
        <v>1</v>
      </c>
      <c r="K33" s="5">
        <v>500</v>
      </c>
      <c r="L33" s="5">
        <v>1</v>
      </c>
      <c r="M33" s="5">
        <v>500</v>
      </c>
      <c r="N33" s="5" t="s">
        <v>30</v>
      </c>
      <c r="O33" s="5">
        <v>0.11</v>
      </c>
      <c r="P33" s="5">
        <v>0.353831179</v>
      </c>
      <c r="Q33" s="5">
        <v>0.35383509699999999</v>
      </c>
      <c r="R33" s="5">
        <v>3.9639109999999997E-3</v>
      </c>
      <c r="S33" s="5">
        <v>3.7487319999999998E-3</v>
      </c>
      <c r="T33" s="5">
        <v>3.5235547999999998E-2</v>
      </c>
      <c r="U33" s="5">
        <v>3.3322799E-2</v>
      </c>
      <c r="V33" s="5">
        <v>1000</v>
      </c>
      <c r="W33" s="5">
        <v>1</v>
      </c>
      <c r="X33" s="5">
        <v>1000</v>
      </c>
      <c r="Y33" s="5">
        <v>1</v>
      </c>
      <c r="Z33" s="5">
        <v>1000</v>
      </c>
      <c r="AA33" s="5" t="s">
        <v>31</v>
      </c>
      <c r="AB33" s="5">
        <v>0.11</v>
      </c>
      <c r="AC33" s="5">
        <v>0.37160149736099102</v>
      </c>
      <c r="AD33" s="5">
        <v>0.37160029126625099</v>
      </c>
      <c r="AE33" s="5">
        <v>3.8808793324881098E-3</v>
      </c>
      <c r="AF33" s="5">
        <v>3.6878746020197399E-3</v>
      </c>
      <c r="AG33" s="5">
        <v>3.44972162475424E-2</v>
      </c>
      <c r="AH33" s="5">
        <v>3.2781593226741797E-2</v>
      </c>
      <c r="AI33" s="5">
        <v>1500</v>
      </c>
      <c r="AJ33" s="5">
        <v>1</v>
      </c>
      <c r="AK33" s="5">
        <v>1500</v>
      </c>
      <c r="AL33" s="5">
        <v>1</v>
      </c>
      <c r="AM33" s="5">
        <v>1500</v>
      </c>
    </row>
    <row r="34" spans="1:39" s="5" customFormat="1" x14ac:dyDescent="0.2">
      <c r="A34" s="5" t="s">
        <v>29</v>
      </c>
      <c r="B34" s="5">
        <v>0.115</v>
      </c>
      <c r="C34" s="5">
        <v>0.41315141429296098</v>
      </c>
      <c r="D34" s="5">
        <v>0.41486278097569801</v>
      </c>
      <c r="E34" s="5">
        <v>3.6863300297178998E-3</v>
      </c>
      <c r="F34" s="5">
        <v>3.3526348211518598E-3</v>
      </c>
      <c r="G34" s="5">
        <v>3.13743566085187E-2</v>
      </c>
      <c r="H34" s="5">
        <v>2.8534276532208701E-2</v>
      </c>
      <c r="I34" s="5">
        <v>500</v>
      </c>
      <c r="J34" s="5">
        <v>1</v>
      </c>
      <c r="K34" s="5">
        <v>500</v>
      </c>
      <c r="L34" s="5">
        <v>1</v>
      </c>
      <c r="M34" s="5">
        <v>500</v>
      </c>
      <c r="N34" s="5" t="s">
        <v>30</v>
      </c>
      <c r="O34" s="5">
        <v>0.115</v>
      </c>
      <c r="P34" s="5">
        <v>0.34931065300000003</v>
      </c>
      <c r="Q34" s="5">
        <v>0.34799633099999999</v>
      </c>
      <c r="R34" s="5">
        <v>3.9543060000000003E-3</v>
      </c>
      <c r="S34" s="5">
        <v>3.7237450000000001E-3</v>
      </c>
      <c r="T34" s="5">
        <v>3.3654383000000003E-2</v>
      </c>
      <c r="U34" s="5">
        <v>3.1692125000000002E-2</v>
      </c>
      <c r="V34" s="5">
        <v>1000</v>
      </c>
      <c r="W34" s="5">
        <v>1</v>
      </c>
      <c r="X34" s="5">
        <v>1000</v>
      </c>
      <c r="Y34" s="5">
        <v>1</v>
      </c>
      <c r="Z34" s="5">
        <v>1000</v>
      </c>
      <c r="AA34" s="5" t="s">
        <v>31</v>
      </c>
      <c r="AB34" s="5">
        <v>0.115</v>
      </c>
      <c r="AC34" s="5">
        <v>0.35565438234214602</v>
      </c>
      <c r="AD34" s="5">
        <v>0.35565787029686502</v>
      </c>
      <c r="AE34" s="5">
        <v>3.9541490211337897E-3</v>
      </c>
      <c r="AF34" s="5">
        <v>3.7430010289130899E-3</v>
      </c>
      <c r="AG34" s="5">
        <v>3.36528094395704E-2</v>
      </c>
      <c r="AH34" s="5">
        <v>3.1855779760675398E-2</v>
      </c>
      <c r="AI34" s="5">
        <v>1500</v>
      </c>
      <c r="AJ34" s="5">
        <v>1</v>
      </c>
      <c r="AK34" s="5">
        <v>1500</v>
      </c>
      <c r="AL34" s="5">
        <v>1</v>
      </c>
      <c r="AM34" s="5">
        <v>1500</v>
      </c>
    </row>
    <row r="35" spans="1:39" s="5" customFormat="1" x14ac:dyDescent="0.2">
      <c r="A35" s="5" t="s">
        <v>29</v>
      </c>
      <c r="B35" s="5">
        <v>0.12</v>
      </c>
      <c r="C35" s="5">
        <v>0.38943343349348403</v>
      </c>
      <c r="D35" s="5">
        <v>0.38977561055572602</v>
      </c>
      <c r="E35" s="5">
        <v>4.1898757881350104E-3</v>
      </c>
      <c r="F35" s="5">
        <v>3.7623152013089001E-3</v>
      </c>
      <c r="G35" s="5">
        <v>3.4204463758806598E-2</v>
      </c>
      <c r="H35" s="5">
        <v>3.0714030787451701E-2</v>
      </c>
      <c r="I35" s="5">
        <v>500</v>
      </c>
      <c r="J35" s="5">
        <v>1</v>
      </c>
      <c r="K35" s="5">
        <v>500</v>
      </c>
      <c r="L35" s="5">
        <v>1</v>
      </c>
      <c r="M35" s="5">
        <v>500</v>
      </c>
      <c r="N35" s="5" t="s">
        <v>30</v>
      </c>
      <c r="O35" s="5">
        <v>0.12</v>
      </c>
      <c r="P35" s="5">
        <v>0.34811129800000001</v>
      </c>
      <c r="Q35" s="5">
        <v>0.34869030400000001</v>
      </c>
      <c r="R35" s="5">
        <v>4.0443440000000001E-3</v>
      </c>
      <c r="S35" s="5">
        <v>3.8246230000000001E-3</v>
      </c>
      <c r="T35" s="5">
        <v>3.3015722999999997E-2</v>
      </c>
      <c r="U35" s="5">
        <v>3.1222050000000001E-2</v>
      </c>
      <c r="V35" s="5">
        <v>1000</v>
      </c>
      <c r="W35" s="5">
        <v>1</v>
      </c>
      <c r="X35" s="5">
        <v>1000</v>
      </c>
      <c r="Y35" s="5">
        <v>1</v>
      </c>
      <c r="Z35" s="5">
        <v>1000</v>
      </c>
      <c r="AA35" s="5" t="s">
        <v>31</v>
      </c>
      <c r="AB35" s="5">
        <v>0.12</v>
      </c>
      <c r="AC35" s="5">
        <v>0.34513342808281799</v>
      </c>
      <c r="AD35" s="5">
        <v>0.34513483025761399</v>
      </c>
      <c r="AE35" s="5">
        <v>4.0243814051354604E-3</v>
      </c>
      <c r="AF35" s="5">
        <v>3.8010126215016499E-3</v>
      </c>
      <c r="AG35" s="5">
        <v>3.2852540076481002E-2</v>
      </c>
      <c r="AH35" s="5">
        <v>3.10290966258179E-2</v>
      </c>
      <c r="AI35" s="5">
        <v>1500</v>
      </c>
      <c r="AJ35" s="5">
        <v>1</v>
      </c>
      <c r="AK35" s="5">
        <v>1500</v>
      </c>
      <c r="AL35" s="5">
        <v>1</v>
      </c>
      <c r="AM35" s="5">
        <v>1500</v>
      </c>
    </row>
    <row r="36" spans="1:39" s="5" customFormat="1" x14ac:dyDescent="0.2">
      <c r="A36" s="5" t="s">
        <v>29</v>
      </c>
      <c r="B36" s="5">
        <v>0.125</v>
      </c>
      <c r="C36" s="5">
        <v>0.40033123333770698</v>
      </c>
      <c r="D36" s="5">
        <v>0.40010895848379102</v>
      </c>
      <c r="E36" s="5">
        <v>4.1829457766028996E-3</v>
      </c>
      <c r="F36" s="5">
        <v>3.7526356540437001E-3</v>
      </c>
      <c r="G36" s="5">
        <v>3.2808704471570603E-2</v>
      </c>
      <c r="H36" s="5">
        <v>2.94335907607647E-2</v>
      </c>
      <c r="I36" s="5">
        <v>500</v>
      </c>
      <c r="J36" s="5">
        <v>1</v>
      </c>
      <c r="K36" s="5">
        <v>500</v>
      </c>
      <c r="L36" s="5">
        <v>1</v>
      </c>
      <c r="M36" s="5">
        <v>500</v>
      </c>
      <c r="N36" s="5" t="s">
        <v>30</v>
      </c>
      <c r="O36" s="5">
        <v>0.125</v>
      </c>
      <c r="P36" s="5">
        <v>0.35648597399999998</v>
      </c>
      <c r="Q36" s="5">
        <v>0.35604622899999999</v>
      </c>
      <c r="R36" s="5">
        <v>4.1364419999999997E-3</v>
      </c>
      <c r="S36" s="5">
        <v>3.8602240000000002E-3</v>
      </c>
      <c r="T36" s="5">
        <v>3.2443321999999997E-2</v>
      </c>
      <c r="U36" s="5">
        <v>3.0276860999999999E-2</v>
      </c>
      <c r="V36" s="5">
        <v>1000</v>
      </c>
      <c r="W36" s="5">
        <v>1</v>
      </c>
      <c r="X36" s="5">
        <v>1000</v>
      </c>
      <c r="Y36" s="5">
        <v>1</v>
      </c>
      <c r="Z36" s="5">
        <v>1000</v>
      </c>
      <c r="AA36" s="5" t="s">
        <v>31</v>
      </c>
      <c r="AB36" s="5">
        <v>0.125</v>
      </c>
      <c r="AC36" s="5">
        <v>0.36141880937675802</v>
      </c>
      <c r="AD36" s="5">
        <v>0.36141748772007198</v>
      </c>
      <c r="AE36" s="5">
        <v>4.0868700901337202E-3</v>
      </c>
      <c r="AF36" s="5">
        <v>3.8697877804574499E-3</v>
      </c>
      <c r="AG36" s="5">
        <v>3.2054302070356901E-2</v>
      </c>
      <c r="AH36" s="5">
        <v>3.0351673463371701E-2</v>
      </c>
      <c r="AI36" s="5">
        <v>1500</v>
      </c>
      <c r="AJ36" s="5">
        <v>1</v>
      </c>
      <c r="AK36" s="5">
        <v>1500</v>
      </c>
      <c r="AL36" s="5">
        <v>1</v>
      </c>
      <c r="AM36" s="5">
        <v>1500</v>
      </c>
    </row>
    <row r="37" spans="1:39" s="5" customFormat="1" x14ac:dyDescent="0.2">
      <c r="A37" s="5" t="s">
        <v>29</v>
      </c>
      <c r="B37" s="5">
        <v>0.13</v>
      </c>
      <c r="C37" s="5">
        <v>0.38649069735666503</v>
      </c>
      <c r="D37" s="5">
        <v>0.38645048790504299</v>
      </c>
      <c r="E37" s="5">
        <v>4.1809980133934504E-3</v>
      </c>
      <c r="F37" s="5">
        <v>3.7463398863424001E-3</v>
      </c>
      <c r="G37" s="5">
        <v>3.1555892776281701E-2</v>
      </c>
      <c r="H37" s="5">
        <v>2.8275330286745899E-2</v>
      </c>
      <c r="I37" s="5">
        <v>500</v>
      </c>
      <c r="J37" s="5">
        <v>1</v>
      </c>
      <c r="K37" s="5">
        <v>500</v>
      </c>
      <c r="L37" s="5">
        <v>1</v>
      </c>
      <c r="M37" s="5">
        <v>500</v>
      </c>
      <c r="N37" s="5" t="s">
        <v>30</v>
      </c>
      <c r="O37" s="5">
        <v>0.13</v>
      </c>
      <c r="P37" s="5">
        <v>0.34653539100000003</v>
      </c>
      <c r="Q37" s="5">
        <v>0.34725511100000001</v>
      </c>
      <c r="R37" s="5">
        <v>4.314989E-3</v>
      </c>
      <c r="S37" s="5">
        <v>3.9294550000000001E-3</v>
      </c>
      <c r="T37" s="5">
        <v>3.2566568999999997E-2</v>
      </c>
      <c r="U37" s="5">
        <v>2.9656821999999999E-2</v>
      </c>
      <c r="V37" s="5">
        <v>1000</v>
      </c>
      <c r="W37" s="5">
        <v>1</v>
      </c>
      <c r="X37" s="5">
        <v>1000</v>
      </c>
      <c r="Y37" s="5">
        <v>1</v>
      </c>
      <c r="Z37" s="5">
        <v>1000</v>
      </c>
      <c r="AA37" s="5" t="s">
        <v>31</v>
      </c>
      <c r="AB37" s="5">
        <v>0.13</v>
      </c>
      <c r="AC37" s="5">
        <v>0.34530794529393599</v>
      </c>
      <c r="AD37" s="5">
        <v>0.34530798282456499</v>
      </c>
      <c r="AE37" s="5">
        <v>4.0578661545840299E-3</v>
      </c>
      <c r="AF37" s="5">
        <v>3.8506907378248901E-3</v>
      </c>
      <c r="AG37" s="5">
        <v>3.0625790170321899E-2</v>
      </c>
      <c r="AH37" s="5">
        <v>2.9062182451287898E-2</v>
      </c>
      <c r="AI37" s="5">
        <v>1500</v>
      </c>
      <c r="AJ37" s="5">
        <v>1</v>
      </c>
      <c r="AK37" s="5">
        <v>1500</v>
      </c>
      <c r="AL37" s="5">
        <v>1</v>
      </c>
      <c r="AM37" s="5">
        <v>1500</v>
      </c>
    </row>
    <row r="38" spans="1:39" s="5" customFormat="1" x14ac:dyDescent="0.2">
      <c r="A38" s="5" t="s">
        <v>29</v>
      </c>
      <c r="B38" s="5">
        <v>0.13500000000000001</v>
      </c>
      <c r="C38" s="5">
        <v>0.35812184548939602</v>
      </c>
      <c r="D38" s="5">
        <v>0.356459796212033</v>
      </c>
      <c r="E38" s="5">
        <v>4.2676197562575803E-3</v>
      </c>
      <c r="F38" s="5">
        <v>3.8205563270288299E-3</v>
      </c>
      <c r="G38" s="5">
        <v>3.1038363258719101E-2</v>
      </c>
      <c r="H38" s="5">
        <v>2.7786874628377999E-2</v>
      </c>
      <c r="I38" s="5">
        <v>500</v>
      </c>
      <c r="J38" s="5">
        <v>1</v>
      </c>
      <c r="K38" s="5">
        <v>500</v>
      </c>
      <c r="L38" s="5">
        <v>1</v>
      </c>
      <c r="M38" s="5">
        <v>500</v>
      </c>
      <c r="N38" s="5" t="s">
        <v>30</v>
      </c>
      <c r="O38" s="5">
        <v>0.13500000000000001</v>
      </c>
      <c r="P38" s="5">
        <v>0.32611170900000003</v>
      </c>
      <c r="Q38" s="5">
        <v>0.324812037</v>
      </c>
      <c r="R38" s="5">
        <v>4.2928230000000003E-3</v>
      </c>
      <c r="S38" s="5">
        <v>3.9723420000000002E-3</v>
      </c>
      <c r="T38" s="5">
        <v>3.1221097999999999E-2</v>
      </c>
      <c r="U38" s="5">
        <v>2.8890287000000001E-2</v>
      </c>
      <c r="V38" s="5">
        <v>1000</v>
      </c>
      <c r="W38" s="5">
        <v>1</v>
      </c>
      <c r="X38" s="5">
        <v>1000</v>
      </c>
      <c r="Y38" s="5">
        <v>1</v>
      </c>
      <c r="Z38" s="5">
        <v>1000</v>
      </c>
      <c r="AA38" s="5" t="s">
        <v>31</v>
      </c>
      <c r="AB38" s="5">
        <v>0.13500000000000001</v>
      </c>
      <c r="AC38" s="5">
        <v>0.33429266477014302</v>
      </c>
      <c r="AD38" s="5">
        <v>0.33429127085899801</v>
      </c>
      <c r="AE38" s="5">
        <v>4.16808571266812E-3</v>
      </c>
      <c r="AF38" s="5">
        <v>3.9098590403974596E-3</v>
      </c>
      <c r="AG38" s="5">
        <v>3.0313718076593301E-2</v>
      </c>
      <c r="AH38" s="5">
        <v>2.8435683150565199E-2</v>
      </c>
      <c r="AI38" s="5">
        <v>1500</v>
      </c>
      <c r="AJ38" s="5">
        <v>1</v>
      </c>
      <c r="AK38" s="5">
        <v>1500</v>
      </c>
      <c r="AL38" s="5">
        <v>1</v>
      </c>
      <c r="AM38" s="5">
        <v>1500</v>
      </c>
    </row>
    <row r="39" spans="1:39" s="5" customFormat="1" x14ac:dyDescent="0.2">
      <c r="A39" s="5" t="s">
        <v>29</v>
      </c>
      <c r="B39" s="5">
        <v>0.14000000000000001</v>
      </c>
      <c r="C39" s="5">
        <v>0.38221980342235801</v>
      </c>
      <c r="D39" s="5">
        <v>0.38110119503622703</v>
      </c>
      <c r="E39" s="5">
        <v>4.0828130206607104E-3</v>
      </c>
      <c r="F39" s="5">
        <v>3.5883635126061002E-3</v>
      </c>
      <c r="G39" s="5">
        <v>2.8651319443233101E-2</v>
      </c>
      <c r="H39" s="5">
        <v>2.5181498334077901E-2</v>
      </c>
      <c r="I39" s="5">
        <v>501</v>
      </c>
      <c r="J39" s="5">
        <v>1</v>
      </c>
      <c r="K39" s="5">
        <v>501</v>
      </c>
      <c r="L39" s="5">
        <v>1</v>
      </c>
      <c r="M39" s="5">
        <v>501</v>
      </c>
      <c r="N39" s="5" t="s">
        <v>30</v>
      </c>
      <c r="O39" s="5">
        <v>0.14000000000000001</v>
      </c>
      <c r="P39" s="5">
        <v>0.31792816600000001</v>
      </c>
      <c r="Q39" s="5">
        <v>0.31770005099999998</v>
      </c>
      <c r="R39" s="5">
        <v>4.2845629999999999E-3</v>
      </c>
      <c r="S39" s="5">
        <v>3.9129840000000004E-3</v>
      </c>
      <c r="T39" s="5">
        <v>3.0067109000000002E-2</v>
      </c>
      <c r="U39" s="5">
        <v>2.7459537999999999E-2</v>
      </c>
      <c r="V39" s="5">
        <v>1001</v>
      </c>
      <c r="W39" s="5">
        <v>1</v>
      </c>
      <c r="X39" s="5">
        <v>1001</v>
      </c>
      <c r="Y39" s="5">
        <v>1</v>
      </c>
      <c r="Z39" s="5">
        <v>1001</v>
      </c>
      <c r="AA39" s="5" t="s">
        <v>31</v>
      </c>
      <c r="AB39" s="5">
        <v>0.14000000000000001</v>
      </c>
      <c r="AC39" s="5">
        <v>0.31417805658338999</v>
      </c>
      <c r="AD39" s="5">
        <v>0.314177979655132</v>
      </c>
      <c r="AE39" s="5">
        <v>4.2310895133153203E-3</v>
      </c>
      <c r="AF39" s="5">
        <v>4.0068824047718504E-3</v>
      </c>
      <c r="AG39" s="5">
        <v>2.96918562337917E-2</v>
      </c>
      <c r="AH39" s="5">
        <v>2.8118473015942801E-2</v>
      </c>
      <c r="AI39" s="5">
        <v>1501</v>
      </c>
      <c r="AJ39" s="5">
        <v>1</v>
      </c>
      <c r="AK39" s="5">
        <v>1501</v>
      </c>
      <c r="AL39" s="5">
        <v>1</v>
      </c>
      <c r="AM39" s="5">
        <v>1501</v>
      </c>
    </row>
    <row r="40" spans="1:39" s="5" customFormat="1" x14ac:dyDescent="0.2">
      <c r="A40" s="5" t="s">
        <v>29</v>
      </c>
      <c r="B40" s="5">
        <v>0.14499999999999999</v>
      </c>
      <c r="C40" s="5">
        <v>0.31417367753819497</v>
      </c>
      <c r="D40" s="5">
        <v>0.31285765439399599</v>
      </c>
      <c r="E40" s="5">
        <v>4.5277633328167704E-3</v>
      </c>
      <c r="F40" s="5">
        <v>4.0694222666122996E-3</v>
      </c>
      <c r="G40" s="5">
        <v>3.0695660030621099E-2</v>
      </c>
      <c r="H40" s="5">
        <v>2.7588368303530699E-2</v>
      </c>
      <c r="I40" s="5">
        <v>500</v>
      </c>
      <c r="J40" s="5">
        <v>1</v>
      </c>
      <c r="K40" s="5">
        <v>500</v>
      </c>
      <c r="L40" s="5">
        <v>1</v>
      </c>
      <c r="M40" s="5">
        <v>500</v>
      </c>
      <c r="N40" s="5" t="s">
        <v>30</v>
      </c>
      <c r="O40" s="5">
        <v>0.14499999999999999</v>
      </c>
      <c r="P40" s="5">
        <v>0.33599137699999998</v>
      </c>
      <c r="Q40" s="5">
        <v>0.33556585300000003</v>
      </c>
      <c r="R40" s="5">
        <v>4.4775190000000001E-3</v>
      </c>
      <c r="S40" s="5">
        <v>4.0966249999999996E-3</v>
      </c>
      <c r="T40" s="5">
        <v>3.0355547E-2</v>
      </c>
      <c r="U40" s="5">
        <v>2.7773256999999999E-2</v>
      </c>
      <c r="V40" s="5">
        <v>1000</v>
      </c>
      <c r="W40" s="5">
        <v>1</v>
      </c>
      <c r="X40" s="5">
        <v>1000</v>
      </c>
      <c r="Y40" s="5">
        <v>1</v>
      </c>
      <c r="Z40" s="5">
        <v>1000</v>
      </c>
      <c r="AA40" s="5" t="s">
        <v>31</v>
      </c>
      <c r="AB40" s="5">
        <v>0.14499999999999999</v>
      </c>
      <c r="AC40" s="5">
        <v>0.35180310840308598</v>
      </c>
      <c r="AD40" s="5">
        <v>0.35180249701244298</v>
      </c>
      <c r="AE40" s="5">
        <v>4.3123679993367497E-3</v>
      </c>
      <c r="AF40" s="5">
        <v>4.0639613880401803E-3</v>
      </c>
      <c r="AG40" s="5">
        <v>2.9236062864849501E-2</v>
      </c>
      <c r="AH40" s="5">
        <v>2.75519692751959E-2</v>
      </c>
      <c r="AI40" s="5">
        <v>1500</v>
      </c>
      <c r="AJ40" s="5">
        <v>1</v>
      </c>
      <c r="AK40" s="5">
        <v>1500</v>
      </c>
      <c r="AL40" s="5">
        <v>1</v>
      </c>
      <c r="AM40" s="5">
        <v>1500</v>
      </c>
    </row>
    <row r="41" spans="1:39" s="5" customFormat="1" x14ac:dyDescent="0.2">
      <c r="A41" s="5" t="s">
        <v>29</v>
      </c>
      <c r="B41" s="5">
        <v>0.15</v>
      </c>
      <c r="C41" s="5">
        <v>0.34419994516936703</v>
      </c>
      <c r="D41" s="5">
        <v>0.344396970872209</v>
      </c>
      <c r="E41" s="5">
        <v>4.3155333297102104E-3</v>
      </c>
      <c r="F41" s="5">
        <v>3.8101050806311001E-3</v>
      </c>
      <c r="G41" s="5">
        <v>2.8298579211214502E-2</v>
      </c>
      <c r="H41" s="5">
        <v>2.4984295610695699E-2</v>
      </c>
      <c r="I41" s="5">
        <v>499</v>
      </c>
      <c r="J41" s="5">
        <v>1</v>
      </c>
      <c r="K41" s="5">
        <v>499</v>
      </c>
      <c r="L41" s="5">
        <v>1</v>
      </c>
      <c r="M41" s="5">
        <v>499</v>
      </c>
      <c r="N41" s="5" t="s">
        <v>30</v>
      </c>
      <c r="O41" s="5">
        <v>0.15</v>
      </c>
      <c r="P41" s="5">
        <v>0.35949422800000003</v>
      </c>
      <c r="Q41" s="5">
        <v>0.35998697699999999</v>
      </c>
      <c r="R41" s="5">
        <v>4.3478859999999996E-3</v>
      </c>
      <c r="S41" s="5">
        <v>4.0173439999999999E-3</v>
      </c>
      <c r="T41" s="5">
        <v>2.8510725000000001E-2</v>
      </c>
      <c r="U41" s="5">
        <v>2.6343236999999999E-2</v>
      </c>
      <c r="V41" s="5">
        <v>999</v>
      </c>
      <c r="W41" s="5">
        <v>1</v>
      </c>
      <c r="X41" s="5">
        <v>999</v>
      </c>
      <c r="Y41" s="5">
        <v>1</v>
      </c>
      <c r="Z41" s="5">
        <v>999</v>
      </c>
      <c r="AA41" s="5" t="s">
        <v>31</v>
      </c>
      <c r="AB41" s="5">
        <v>0.15</v>
      </c>
      <c r="AC41" s="5">
        <v>0.32569880998403899</v>
      </c>
      <c r="AD41" s="5">
        <v>0.32569881599309802</v>
      </c>
      <c r="AE41" s="5">
        <v>4.39150255180567E-3</v>
      </c>
      <c r="AF41" s="5">
        <v>4.1414573303445402E-3</v>
      </c>
      <c r="AG41" s="5">
        <v>2.8796738044627301E-2</v>
      </c>
      <c r="AH41" s="5">
        <v>2.71570972481609E-2</v>
      </c>
      <c r="AI41" s="5">
        <v>1499</v>
      </c>
      <c r="AJ41" s="5">
        <v>1</v>
      </c>
      <c r="AK41" s="5">
        <v>1499</v>
      </c>
      <c r="AL41" s="5">
        <v>1</v>
      </c>
      <c r="AM41" s="5">
        <v>1499</v>
      </c>
    </row>
    <row r="42" spans="1:39" s="5" customFormat="1" x14ac:dyDescent="0.2">
      <c r="A42" s="5" t="s">
        <v>29</v>
      </c>
      <c r="B42" s="5">
        <v>0.155</v>
      </c>
      <c r="C42" s="5">
        <v>0.37883240408180302</v>
      </c>
      <c r="D42" s="5">
        <v>0.37956536531680801</v>
      </c>
      <c r="E42" s="5">
        <v>4.6425318868048701E-3</v>
      </c>
      <c r="F42" s="5">
        <v>4.1724408355302096E-3</v>
      </c>
      <c r="G42" s="5">
        <v>2.94773287203078E-2</v>
      </c>
      <c r="H42" s="5">
        <v>2.6492528877298999E-2</v>
      </c>
      <c r="I42" s="5">
        <v>500</v>
      </c>
      <c r="J42" s="5">
        <v>1</v>
      </c>
      <c r="K42" s="5">
        <v>500</v>
      </c>
      <c r="L42" s="5">
        <v>1</v>
      </c>
      <c r="M42" s="5">
        <v>500</v>
      </c>
      <c r="N42" s="5" t="s">
        <v>30</v>
      </c>
      <c r="O42" s="5">
        <v>0.155</v>
      </c>
      <c r="P42" s="5">
        <v>0.357379428</v>
      </c>
      <c r="Q42" s="5">
        <v>0.35699183400000001</v>
      </c>
      <c r="R42" s="5">
        <v>4.522028E-3</v>
      </c>
      <c r="S42" s="5">
        <v>4.1446829999999997E-3</v>
      </c>
      <c r="T42" s="5">
        <v>2.8711745E-2</v>
      </c>
      <c r="U42" s="5">
        <v>2.6315866E-2</v>
      </c>
      <c r="V42" s="5">
        <v>1000</v>
      </c>
      <c r="W42" s="5">
        <v>1</v>
      </c>
      <c r="X42" s="5">
        <v>1000</v>
      </c>
      <c r="Y42" s="5">
        <v>1</v>
      </c>
      <c r="Z42" s="5">
        <v>1000</v>
      </c>
      <c r="AA42" s="5" t="s">
        <v>31</v>
      </c>
      <c r="AB42" s="5">
        <v>0.155</v>
      </c>
      <c r="AC42" s="5">
        <v>0.31389424221530798</v>
      </c>
      <c r="AD42" s="5">
        <v>0.31389240844025701</v>
      </c>
      <c r="AE42" s="5">
        <v>4.3959074493172701E-3</v>
      </c>
      <c r="AF42" s="5">
        <v>4.1432256886168896E-3</v>
      </c>
      <c r="AG42" s="5">
        <v>2.7910818840309E-2</v>
      </c>
      <c r="AH42" s="5">
        <v>2.6306473223739201E-2</v>
      </c>
      <c r="AI42" s="5">
        <v>1500</v>
      </c>
      <c r="AJ42" s="5">
        <v>1</v>
      </c>
      <c r="AK42" s="5">
        <v>1500</v>
      </c>
      <c r="AL42" s="5">
        <v>1</v>
      </c>
      <c r="AM42" s="5">
        <v>1500</v>
      </c>
    </row>
    <row r="43" spans="1:39" s="5" customFormat="1" x14ac:dyDescent="0.2">
      <c r="A43" s="5" t="s">
        <v>29</v>
      </c>
      <c r="B43" s="5">
        <v>0.16</v>
      </c>
      <c r="C43" s="5">
        <v>0.35753619466181602</v>
      </c>
      <c r="D43" s="5">
        <v>0.35704902886453899</v>
      </c>
      <c r="E43" s="5">
        <v>4.7842381813617899E-3</v>
      </c>
      <c r="F43" s="5">
        <v>4.2868571415432101E-3</v>
      </c>
      <c r="G43" s="5">
        <v>2.94423716505849E-2</v>
      </c>
      <c r="H43" s="5">
        <v>2.6381471070145001E-2</v>
      </c>
      <c r="I43" s="5">
        <v>500</v>
      </c>
      <c r="J43" s="5">
        <v>1</v>
      </c>
      <c r="K43" s="5">
        <v>500</v>
      </c>
      <c r="L43" s="5">
        <v>1</v>
      </c>
      <c r="M43" s="5">
        <v>500</v>
      </c>
      <c r="N43" s="5" t="s">
        <v>30</v>
      </c>
      <c r="O43" s="5">
        <v>0.16</v>
      </c>
      <c r="P43" s="5">
        <v>0.30782240999999999</v>
      </c>
      <c r="Q43" s="5">
        <v>0.30813096299999998</v>
      </c>
      <c r="R43" s="5">
        <v>4.6511549999999997E-3</v>
      </c>
      <c r="S43" s="5">
        <v>4.2988180000000003E-3</v>
      </c>
      <c r="T43" s="5">
        <v>2.8622931000000001E-2</v>
      </c>
      <c r="U43" s="5">
        <v>2.6454670999999999E-2</v>
      </c>
      <c r="V43" s="5">
        <v>1000</v>
      </c>
      <c r="W43" s="5">
        <v>1</v>
      </c>
      <c r="X43" s="5">
        <v>1000</v>
      </c>
      <c r="Y43" s="5">
        <v>1</v>
      </c>
      <c r="Z43" s="5">
        <v>1000</v>
      </c>
      <c r="AA43" s="5" t="s">
        <v>31</v>
      </c>
      <c r="AB43" s="5">
        <v>0.16</v>
      </c>
      <c r="AC43" s="5">
        <v>0.32870295496845198</v>
      </c>
      <c r="AD43" s="5">
        <v>0.328705917618067</v>
      </c>
      <c r="AE43" s="5">
        <v>4.5197970979614496E-3</v>
      </c>
      <c r="AF43" s="5">
        <v>4.2434168571250904E-3</v>
      </c>
      <c r="AG43" s="5">
        <v>2.7814421263570598E-2</v>
      </c>
      <c r="AH43" s="5">
        <v>2.6113602337204E-2</v>
      </c>
      <c r="AI43" s="5">
        <v>1500</v>
      </c>
      <c r="AJ43" s="5">
        <v>1</v>
      </c>
      <c r="AK43" s="5">
        <v>1500</v>
      </c>
      <c r="AL43" s="5">
        <v>1</v>
      </c>
      <c r="AM43" s="5">
        <v>1500</v>
      </c>
    </row>
    <row r="44" spans="1:39" s="5" customFormat="1" x14ac:dyDescent="0.2">
      <c r="A44" s="5" t="s">
        <v>29</v>
      </c>
      <c r="B44" s="5">
        <v>0.16500000000000001</v>
      </c>
      <c r="C44" s="5">
        <v>0.39191419507386199</v>
      </c>
      <c r="D44" s="5">
        <v>0.39134714132285697</v>
      </c>
      <c r="E44" s="5">
        <v>4.5599473540820596E-3</v>
      </c>
      <c r="F44" s="5">
        <v>4.1217000737559699E-3</v>
      </c>
      <c r="G44" s="5">
        <v>2.7224378961055899E-2</v>
      </c>
      <c r="H44" s="5">
        <v>2.46078991835934E-2</v>
      </c>
      <c r="I44" s="5">
        <v>500</v>
      </c>
      <c r="J44" s="5">
        <v>1</v>
      </c>
      <c r="K44" s="5">
        <v>500</v>
      </c>
      <c r="L44" s="5">
        <v>1</v>
      </c>
      <c r="M44" s="5">
        <v>500</v>
      </c>
      <c r="N44" s="5" t="s">
        <v>30</v>
      </c>
      <c r="O44" s="5">
        <v>0.16500000000000001</v>
      </c>
      <c r="P44" s="5">
        <v>0.30314581299999999</v>
      </c>
      <c r="Q44" s="5">
        <v>0.30154924300000002</v>
      </c>
      <c r="R44" s="5">
        <v>4.6554320000000001E-3</v>
      </c>
      <c r="S44" s="5">
        <v>4.3111310000000002E-3</v>
      </c>
      <c r="T44" s="5">
        <v>2.7794040999999998E-2</v>
      </c>
      <c r="U44" s="5">
        <v>2.5738479000000002E-2</v>
      </c>
      <c r="V44" s="5">
        <v>1000</v>
      </c>
      <c r="W44" s="5">
        <v>1</v>
      </c>
      <c r="X44" s="5">
        <v>1000</v>
      </c>
      <c r="Y44" s="5">
        <v>1</v>
      </c>
      <c r="Z44" s="5">
        <v>1000</v>
      </c>
      <c r="AA44" s="5" t="s">
        <v>31</v>
      </c>
      <c r="AB44" s="5">
        <v>0.16500000000000001</v>
      </c>
      <c r="AC44" s="5">
        <v>9.8867830436974599E-2</v>
      </c>
      <c r="AD44" s="5">
        <v>9.8865385528303096E-2</v>
      </c>
      <c r="AE44" s="5">
        <v>4.43378573517513E-3</v>
      </c>
      <c r="AF44" s="5">
        <v>4.2132969453505904E-3</v>
      </c>
      <c r="AG44" s="5">
        <v>2.67363963930159E-2</v>
      </c>
      <c r="AH44" s="5">
        <v>2.5406815750857799E-2</v>
      </c>
      <c r="AI44" s="5">
        <v>501</v>
      </c>
      <c r="AJ44" s="5">
        <v>1</v>
      </c>
      <c r="AK44" s="5">
        <v>501</v>
      </c>
      <c r="AL44" s="5">
        <v>1</v>
      </c>
      <c r="AM44" s="5">
        <v>501</v>
      </c>
    </row>
    <row r="45" spans="1:39" s="5" customFormat="1" x14ac:dyDescent="0.2">
      <c r="A45" s="5" t="s">
        <v>29</v>
      </c>
      <c r="B45" s="5">
        <v>0.17</v>
      </c>
      <c r="C45" s="5">
        <v>0.36709928764933603</v>
      </c>
      <c r="D45" s="5">
        <v>0.36708465214019498</v>
      </c>
      <c r="E45" s="5">
        <v>4.7085076736662597E-3</v>
      </c>
      <c r="F45" s="5">
        <v>4.3194437419094801E-3</v>
      </c>
      <c r="G45" s="5">
        <v>2.72956966589348E-2</v>
      </c>
      <c r="H45" s="5">
        <v>2.5040253576286801E-2</v>
      </c>
      <c r="I45" s="5">
        <v>501</v>
      </c>
      <c r="J45" s="5">
        <v>1</v>
      </c>
      <c r="K45" s="5">
        <v>501</v>
      </c>
      <c r="L45" s="5">
        <v>1</v>
      </c>
      <c r="M45" s="5">
        <v>501</v>
      </c>
      <c r="N45" s="5" t="s">
        <v>30</v>
      </c>
      <c r="O45" s="5">
        <v>0.17</v>
      </c>
      <c r="P45" s="5">
        <v>0.34649521700000002</v>
      </c>
      <c r="Q45" s="5">
        <v>0.34542025500000001</v>
      </c>
      <c r="R45" s="5">
        <v>4.6230749999999999E-3</v>
      </c>
      <c r="S45" s="5">
        <v>4.2810390000000004E-3</v>
      </c>
      <c r="T45" s="5">
        <v>2.6800437E-2</v>
      </c>
      <c r="U45" s="5">
        <v>2.4817617E-2</v>
      </c>
      <c r="V45" s="5">
        <v>1001</v>
      </c>
      <c r="W45" s="5">
        <v>1</v>
      </c>
      <c r="X45" s="5">
        <v>1001</v>
      </c>
      <c r="Y45" s="5">
        <v>1</v>
      </c>
      <c r="Z45" s="5">
        <v>1001</v>
      </c>
      <c r="AA45" s="5" t="s">
        <v>31</v>
      </c>
      <c r="AB45" s="5">
        <v>0.17</v>
      </c>
      <c r="AC45" s="5">
        <v>0</v>
      </c>
      <c r="AD45" s="5">
        <v>0</v>
      </c>
      <c r="AE45" s="5" t="s">
        <v>26</v>
      </c>
      <c r="AF45" s="5" t="s">
        <v>26</v>
      </c>
      <c r="AG45" s="5" t="s">
        <v>26</v>
      </c>
      <c r="AH45" s="5" t="s">
        <v>26</v>
      </c>
      <c r="AI45" s="5">
        <v>0</v>
      </c>
      <c r="AJ45" s="5" t="s">
        <v>32</v>
      </c>
      <c r="AK45" s="5">
        <v>0</v>
      </c>
      <c r="AL45" s="5" t="s">
        <v>32</v>
      </c>
      <c r="AM45" s="5">
        <v>0</v>
      </c>
    </row>
    <row r="46" spans="1:39" s="5" customFormat="1" x14ac:dyDescent="0.2">
      <c r="A46" s="5" t="s">
        <v>29</v>
      </c>
      <c r="B46" s="5">
        <v>0.17499999999999999</v>
      </c>
      <c r="C46" s="5">
        <v>0.30546671259614699</v>
      </c>
      <c r="D46" s="5">
        <v>0.30643568000309401</v>
      </c>
      <c r="E46" s="5">
        <v>4.9710180084163802E-3</v>
      </c>
      <c r="F46" s="5">
        <v>4.5710953475069796E-3</v>
      </c>
      <c r="G46" s="5">
        <v>2.80049463869546E-2</v>
      </c>
      <c r="H46" s="5">
        <v>2.5751924438787498E-2</v>
      </c>
      <c r="I46" s="5">
        <v>500</v>
      </c>
      <c r="J46" s="5">
        <v>1</v>
      </c>
      <c r="K46" s="5">
        <v>500</v>
      </c>
      <c r="L46" s="5">
        <v>1</v>
      </c>
      <c r="M46" s="5">
        <v>500</v>
      </c>
      <c r="N46" s="5" t="s">
        <v>30</v>
      </c>
      <c r="O46" s="5">
        <v>0.17499999999999999</v>
      </c>
      <c r="P46" s="5">
        <v>0.33830677100000001</v>
      </c>
      <c r="Q46" s="5">
        <v>0.33743636100000002</v>
      </c>
      <c r="R46" s="5">
        <v>4.6719099999999996E-3</v>
      </c>
      <c r="S46" s="5">
        <v>4.3207189999999998E-3</v>
      </c>
      <c r="T46" s="5">
        <v>2.6320250999999999E-2</v>
      </c>
      <c r="U46" s="5">
        <v>2.4341735999999999E-2</v>
      </c>
      <c r="V46" s="5">
        <v>1000</v>
      </c>
      <c r="W46" s="5">
        <v>1</v>
      </c>
      <c r="X46" s="5">
        <v>1000</v>
      </c>
      <c r="Y46" s="5">
        <v>1</v>
      </c>
      <c r="Z46" s="5">
        <v>1000</v>
      </c>
      <c r="AA46" s="5" t="s">
        <v>31</v>
      </c>
      <c r="AB46" s="5">
        <v>0.17499999999999999</v>
      </c>
      <c r="AC46" s="5">
        <v>0</v>
      </c>
      <c r="AD46" s="5">
        <v>0</v>
      </c>
      <c r="AE46" s="5" t="s">
        <v>26</v>
      </c>
      <c r="AF46" s="5" t="s">
        <v>26</v>
      </c>
      <c r="AG46" s="5" t="s">
        <v>26</v>
      </c>
      <c r="AH46" s="5" t="s">
        <v>26</v>
      </c>
      <c r="AI46" s="5">
        <v>0</v>
      </c>
      <c r="AJ46" s="5" t="s">
        <v>32</v>
      </c>
      <c r="AK46" s="5">
        <v>0</v>
      </c>
      <c r="AL46" s="5" t="s">
        <v>32</v>
      </c>
      <c r="AM46" s="5">
        <v>0</v>
      </c>
    </row>
    <row r="47" spans="1:39" s="5" customFormat="1" x14ac:dyDescent="0.2">
      <c r="A47" s="5" t="s">
        <v>29</v>
      </c>
      <c r="B47" s="5">
        <v>0.18</v>
      </c>
      <c r="C47" s="5">
        <v>0.36100537623694501</v>
      </c>
      <c r="D47" s="5">
        <v>0.36058700301401297</v>
      </c>
      <c r="E47" s="5">
        <v>4.59397956743388E-3</v>
      </c>
      <c r="F47" s="5">
        <v>4.2444511609865399E-3</v>
      </c>
      <c r="G47" s="5">
        <v>2.5171801142072198E-2</v>
      </c>
      <c r="H47" s="5">
        <v>2.3256629467612099E-2</v>
      </c>
      <c r="I47" s="5">
        <v>500</v>
      </c>
      <c r="J47" s="5">
        <v>1</v>
      </c>
      <c r="K47" s="5">
        <v>500</v>
      </c>
      <c r="L47" s="5">
        <v>1</v>
      </c>
      <c r="M47" s="5">
        <v>500</v>
      </c>
      <c r="N47" s="5" t="s">
        <v>30</v>
      </c>
      <c r="O47" s="5">
        <v>0.18</v>
      </c>
      <c r="P47" s="5">
        <v>0.305167719</v>
      </c>
      <c r="Q47" s="5">
        <v>0.30469467700000002</v>
      </c>
      <c r="R47" s="5">
        <v>4.7862240000000004E-3</v>
      </c>
      <c r="S47" s="5">
        <v>4.4419070000000001E-3</v>
      </c>
      <c r="T47" s="5">
        <v>2.6225524E-2</v>
      </c>
      <c r="U47" s="5">
        <v>2.4338881E-2</v>
      </c>
      <c r="V47" s="5">
        <v>1000</v>
      </c>
      <c r="W47" s="5">
        <v>1</v>
      </c>
      <c r="X47" s="5">
        <v>1000</v>
      </c>
      <c r="Y47" s="5">
        <v>1</v>
      </c>
      <c r="Z47" s="5">
        <v>1000</v>
      </c>
      <c r="AA47" s="5" t="s">
        <v>31</v>
      </c>
      <c r="AB47" s="5">
        <v>0.18</v>
      </c>
      <c r="AC47" s="5">
        <v>0</v>
      </c>
      <c r="AD47" s="5">
        <v>0</v>
      </c>
      <c r="AE47" s="5" t="s">
        <v>26</v>
      </c>
      <c r="AF47" s="5" t="s">
        <v>26</v>
      </c>
      <c r="AG47" s="5" t="s">
        <v>26</v>
      </c>
      <c r="AH47" s="5" t="s">
        <v>26</v>
      </c>
      <c r="AI47" s="5">
        <v>0</v>
      </c>
      <c r="AJ47" s="5" t="s">
        <v>32</v>
      </c>
      <c r="AK47" s="5">
        <v>0</v>
      </c>
      <c r="AL47" s="5" t="s">
        <v>32</v>
      </c>
      <c r="AM47" s="5">
        <v>0</v>
      </c>
    </row>
    <row r="48" spans="1:39" s="5" customFormat="1" x14ac:dyDescent="0.2">
      <c r="A48" s="5" t="s">
        <v>29</v>
      </c>
      <c r="B48" s="5">
        <v>0.185</v>
      </c>
      <c r="C48" s="5">
        <v>0.29132758088989102</v>
      </c>
      <c r="D48" s="5">
        <v>0.29288747180942698</v>
      </c>
      <c r="E48" s="5">
        <v>4.8189515473837296E-3</v>
      </c>
      <c r="F48" s="5">
        <v>4.4173084696716002E-3</v>
      </c>
      <c r="G48" s="5">
        <v>2.5701074919379899E-2</v>
      </c>
      <c r="H48" s="5">
        <v>2.3558978504915201E-2</v>
      </c>
      <c r="I48" s="5">
        <v>499</v>
      </c>
      <c r="J48" s="5">
        <v>1</v>
      </c>
      <c r="K48" s="5">
        <v>499</v>
      </c>
      <c r="L48" s="5">
        <v>1</v>
      </c>
      <c r="M48" s="5">
        <v>499</v>
      </c>
      <c r="N48" s="5" t="s">
        <v>30</v>
      </c>
      <c r="O48" s="5">
        <v>0.185</v>
      </c>
      <c r="P48" s="5">
        <v>0.31278353800000003</v>
      </c>
      <c r="Q48" s="5">
        <v>0.31238734699999998</v>
      </c>
      <c r="R48" s="5">
        <v>4.8873620000000001E-3</v>
      </c>
      <c r="S48" s="5">
        <v>4.5655660000000001E-3</v>
      </c>
      <c r="T48" s="5">
        <v>2.6065932E-2</v>
      </c>
      <c r="U48" s="5">
        <v>2.4349684999999999E-2</v>
      </c>
      <c r="V48" s="5">
        <v>999</v>
      </c>
      <c r="W48" s="5">
        <v>1</v>
      </c>
      <c r="X48" s="5">
        <v>999</v>
      </c>
      <c r="Y48" s="5">
        <v>1</v>
      </c>
      <c r="Z48" s="5">
        <v>999</v>
      </c>
      <c r="AA48" s="5" t="s">
        <v>31</v>
      </c>
      <c r="AB48" s="5">
        <v>0.185</v>
      </c>
      <c r="AC48" s="5">
        <v>0</v>
      </c>
      <c r="AD48" s="5">
        <v>0</v>
      </c>
      <c r="AE48" s="5" t="s">
        <v>26</v>
      </c>
      <c r="AF48" s="5" t="s">
        <v>26</v>
      </c>
      <c r="AG48" s="5" t="s">
        <v>26</v>
      </c>
      <c r="AH48" s="5" t="s">
        <v>26</v>
      </c>
      <c r="AI48" s="5">
        <v>0</v>
      </c>
      <c r="AJ48" s="5" t="s">
        <v>32</v>
      </c>
      <c r="AK48" s="5">
        <v>0</v>
      </c>
      <c r="AL48" s="5" t="s">
        <v>32</v>
      </c>
      <c r="AM48" s="5">
        <v>0</v>
      </c>
    </row>
    <row r="49" spans="1:39" s="5" customFormat="1" x14ac:dyDescent="0.2">
      <c r="A49" s="5" t="s">
        <v>29</v>
      </c>
      <c r="B49" s="5">
        <v>0.19</v>
      </c>
      <c r="C49" s="5">
        <v>0.33858632019653601</v>
      </c>
      <c r="D49" s="5">
        <v>0.34071589556011</v>
      </c>
      <c r="E49" s="5">
        <v>5.0569745401771596E-3</v>
      </c>
      <c r="F49" s="5">
        <v>4.68282451689149E-3</v>
      </c>
      <c r="G49" s="5">
        <v>2.6270679966633698E-2</v>
      </c>
      <c r="H49" s="5">
        <v>2.4326992996656999E-2</v>
      </c>
      <c r="I49" s="5">
        <v>500</v>
      </c>
      <c r="J49" s="5">
        <v>1</v>
      </c>
      <c r="K49" s="5">
        <v>500</v>
      </c>
      <c r="L49" s="5">
        <v>1</v>
      </c>
      <c r="M49" s="5">
        <v>500</v>
      </c>
      <c r="N49" s="5" t="s">
        <v>30</v>
      </c>
      <c r="O49" s="5">
        <v>0.19</v>
      </c>
      <c r="P49" s="5">
        <v>0.31208197399999998</v>
      </c>
      <c r="Q49" s="5">
        <v>0.31147650399999999</v>
      </c>
      <c r="R49" s="5">
        <v>4.9297309999999997E-3</v>
      </c>
      <c r="S49" s="5">
        <v>4.6307680000000004E-3</v>
      </c>
      <c r="T49" s="5">
        <v>2.5609326000000002E-2</v>
      </c>
      <c r="U49" s="5">
        <v>2.4056248999999998E-2</v>
      </c>
      <c r="V49" s="5">
        <v>1000</v>
      </c>
      <c r="W49" s="5">
        <v>1</v>
      </c>
      <c r="X49" s="5">
        <v>1000</v>
      </c>
      <c r="Y49" s="5">
        <v>1</v>
      </c>
      <c r="Z49" s="5">
        <v>1000</v>
      </c>
      <c r="AA49" s="5" t="s">
        <v>31</v>
      </c>
      <c r="AB49" s="5">
        <v>0.19</v>
      </c>
      <c r="AC49" s="5">
        <v>0</v>
      </c>
      <c r="AD49" s="5">
        <v>0</v>
      </c>
      <c r="AE49" s="5" t="s">
        <v>26</v>
      </c>
      <c r="AF49" s="5" t="s">
        <v>26</v>
      </c>
      <c r="AG49" s="5" t="s">
        <v>26</v>
      </c>
      <c r="AH49" s="5" t="s">
        <v>26</v>
      </c>
      <c r="AI49" s="5">
        <v>0</v>
      </c>
      <c r="AJ49" s="5" t="s">
        <v>32</v>
      </c>
      <c r="AK49" s="5">
        <v>0</v>
      </c>
      <c r="AL49" s="5" t="s">
        <v>32</v>
      </c>
      <c r="AM49" s="5">
        <v>0</v>
      </c>
    </row>
    <row r="50" spans="1:39" s="5" customFormat="1" x14ac:dyDescent="0.2">
      <c r="A50" s="5" t="s">
        <v>29</v>
      </c>
      <c r="B50" s="5">
        <v>0.19500000000000001</v>
      </c>
      <c r="C50" s="5">
        <v>0.32727868422596501</v>
      </c>
      <c r="D50" s="5">
        <v>0.32353718115362901</v>
      </c>
      <c r="E50" s="5">
        <v>5.2200447940606801E-3</v>
      </c>
      <c r="F50" s="5">
        <v>4.8532970469568398E-3</v>
      </c>
      <c r="G50" s="5">
        <v>2.6431275698426199E-2</v>
      </c>
      <c r="H50" s="5">
        <v>2.4574278067580599E-2</v>
      </c>
      <c r="I50" s="5">
        <v>500</v>
      </c>
      <c r="J50" s="5">
        <v>1</v>
      </c>
      <c r="K50" s="5">
        <v>500</v>
      </c>
      <c r="L50" s="5">
        <v>1</v>
      </c>
      <c r="M50" s="5">
        <v>500</v>
      </c>
      <c r="N50" s="5" t="s">
        <v>30</v>
      </c>
      <c r="O50" s="5">
        <v>0.19500000000000001</v>
      </c>
      <c r="P50" s="5">
        <v>0.28594013400000001</v>
      </c>
      <c r="Q50" s="5">
        <v>0.28652266799999998</v>
      </c>
      <c r="R50" s="5">
        <v>4.9960960000000002E-3</v>
      </c>
      <c r="S50" s="5">
        <v>4.742675E-3</v>
      </c>
      <c r="T50" s="5">
        <v>2.5297011000000001E-2</v>
      </c>
      <c r="U50" s="5">
        <v>2.401385E-2</v>
      </c>
      <c r="V50" s="5">
        <v>1000</v>
      </c>
      <c r="W50" s="5">
        <v>1</v>
      </c>
      <c r="X50" s="5">
        <v>1000</v>
      </c>
      <c r="Y50" s="5">
        <v>1</v>
      </c>
      <c r="Z50" s="5">
        <v>1000</v>
      </c>
      <c r="AA50" s="5" t="s">
        <v>31</v>
      </c>
      <c r="AB50" s="5">
        <v>0.19500000000000001</v>
      </c>
      <c r="AC50" s="5">
        <v>0</v>
      </c>
      <c r="AD50" s="5">
        <v>0</v>
      </c>
      <c r="AE50" s="5" t="s">
        <v>26</v>
      </c>
      <c r="AF50" s="5" t="s">
        <v>26</v>
      </c>
      <c r="AG50" s="5" t="s">
        <v>26</v>
      </c>
      <c r="AH50" s="5" t="s">
        <v>26</v>
      </c>
      <c r="AI50" s="5">
        <v>0</v>
      </c>
      <c r="AJ50" s="5" t="s">
        <v>32</v>
      </c>
      <c r="AK50" s="5">
        <v>0</v>
      </c>
      <c r="AL50" s="5" t="s">
        <v>32</v>
      </c>
      <c r="AM50" s="5">
        <v>0</v>
      </c>
    </row>
    <row r="51" spans="1:39" s="5" customFormat="1" x14ac:dyDescent="0.2">
      <c r="A51" s="5" t="s">
        <v>29</v>
      </c>
      <c r="B51" s="5">
        <v>0.2</v>
      </c>
      <c r="C51" s="5">
        <v>0.32217187671796299</v>
      </c>
      <c r="D51" s="5">
        <v>0.32312407534057203</v>
      </c>
      <c r="E51" s="5">
        <v>5.0781364415071499E-3</v>
      </c>
      <c r="F51" s="5">
        <v>4.7103315125459899E-3</v>
      </c>
      <c r="G51" s="5">
        <v>2.5077216995097001E-2</v>
      </c>
      <c r="H51" s="5">
        <v>2.3260896358251799E-2</v>
      </c>
      <c r="I51" s="5">
        <v>501</v>
      </c>
      <c r="J51" s="5">
        <v>1</v>
      </c>
      <c r="K51" s="5">
        <v>501</v>
      </c>
      <c r="L51" s="5">
        <v>1</v>
      </c>
      <c r="M51" s="5">
        <v>501</v>
      </c>
      <c r="N51" s="5" t="s">
        <v>30</v>
      </c>
      <c r="O51" s="5">
        <v>0.2</v>
      </c>
      <c r="P51" s="5">
        <v>0.27587682699999999</v>
      </c>
      <c r="Q51" s="5">
        <v>0.27536654100000002</v>
      </c>
      <c r="R51" s="5">
        <v>5.1578860000000004E-3</v>
      </c>
      <c r="S51" s="5">
        <v>4.8919539999999996E-3</v>
      </c>
      <c r="T51" s="5">
        <v>2.547104E-2</v>
      </c>
      <c r="U51" s="5">
        <v>2.4157799000000001E-2</v>
      </c>
      <c r="V51" s="5">
        <v>1001</v>
      </c>
      <c r="W51" s="5">
        <v>1</v>
      </c>
      <c r="X51" s="5">
        <v>1001</v>
      </c>
      <c r="Y51" s="5">
        <v>1</v>
      </c>
      <c r="Z51" s="5">
        <v>1001</v>
      </c>
      <c r="AA51" s="5" t="s">
        <v>31</v>
      </c>
      <c r="AB51" s="5">
        <v>0.2</v>
      </c>
      <c r="AC51" s="5">
        <v>0</v>
      </c>
      <c r="AD51" s="5">
        <v>0</v>
      </c>
      <c r="AE51" s="5" t="s">
        <v>26</v>
      </c>
      <c r="AF51" s="5" t="s">
        <v>26</v>
      </c>
      <c r="AG51" s="5" t="s">
        <v>26</v>
      </c>
      <c r="AH51" s="5" t="s">
        <v>26</v>
      </c>
      <c r="AI51" s="5">
        <v>0</v>
      </c>
      <c r="AJ51" s="5" t="s">
        <v>32</v>
      </c>
      <c r="AK51" s="5">
        <v>0</v>
      </c>
      <c r="AL51" s="5" t="s">
        <v>32</v>
      </c>
      <c r="AM51" s="5">
        <v>0</v>
      </c>
    </row>
    <row r="52" spans="1:39" s="5" customFormat="1" x14ac:dyDescent="0.2">
      <c r="A52" s="5" t="s">
        <v>29</v>
      </c>
      <c r="B52" s="5">
        <v>0.20499999999999999</v>
      </c>
      <c r="C52" s="5">
        <v>0.34122123990950298</v>
      </c>
      <c r="D52" s="5">
        <v>0.34188864405928099</v>
      </c>
      <c r="E52" s="5">
        <v>5.1886535212904697E-3</v>
      </c>
      <c r="F52" s="5">
        <v>4.8509969604195796E-3</v>
      </c>
      <c r="G52" s="5">
        <v>2.5004956609674299E-2</v>
      </c>
      <c r="H52" s="5">
        <v>2.33777352855092E-2</v>
      </c>
      <c r="I52" s="5">
        <v>500</v>
      </c>
      <c r="J52" s="5">
        <v>1</v>
      </c>
      <c r="K52" s="5">
        <v>500</v>
      </c>
      <c r="L52" s="5">
        <v>1</v>
      </c>
      <c r="M52" s="5">
        <v>500</v>
      </c>
      <c r="N52" s="5" t="s">
        <v>30</v>
      </c>
      <c r="O52" s="5">
        <v>0.20499999999999999</v>
      </c>
      <c r="P52" s="5">
        <v>0.28618627000000002</v>
      </c>
      <c r="Q52" s="5">
        <v>0.28640555699999998</v>
      </c>
      <c r="R52" s="5">
        <v>5.1287829999999996E-3</v>
      </c>
      <c r="S52" s="5">
        <v>4.8845529999999998E-3</v>
      </c>
      <c r="T52" s="5">
        <v>2.4716728E-2</v>
      </c>
      <c r="U52" s="5">
        <v>2.3539732000000001E-2</v>
      </c>
      <c r="V52" s="5">
        <v>1000</v>
      </c>
      <c r="W52" s="5">
        <v>1</v>
      </c>
      <c r="X52" s="5">
        <v>1000</v>
      </c>
      <c r="Y52" s="5">
        <v>1</v>
      </c>
      <c r="Z52" s="5">
        <v>1000</v>
      </c>
      <c r="AA52" s="5" t="s">
        <v>31</v>
      </c>
      <c r="AB52" s="5">
        <v>0.20499999999999999</v>
      </c>
      <c r="AC52" s="5">
        <v>0</v>
      </c>
      <c r="AD52" s="5">
        <v>0</v>
      </c>
      <c r="AE52" s="5" t="s">
        <v>26</v>
      </c>
      <c r="AF52" s="5" t="s">
        <v>26</v>
      </c>
      <c r="AG52" s="5" t="s">
        <v>26</v>
      </c>
      <c r="AH52" s="5" t="s">
        <v>26</v>
      </c>
      <c r="AI52" s="5">
        <v>0</v>
      </c>
      <c r="AJ52" s="5" t="s">
        <v>32</v>
      </c>
      <c r="AK52" s="5">
        <v>0</v>
      </c>
      <c r="AL52" s="5" t="s">
        <v>32</v>
      </c>
      <c r="AM52" s="5">
        <v>0</v>
      </c>
    </row>
    <row r="53" spans="1:39" s="5" customFormat="1" x14ac:dyDescent="0.2">
      <c r="A53" s="5" t="s">
        <v>29</v>
      </c>
      <c r="B53" s="5">
        <v>0.21</v>
      </c>
      <c r="C53" s="5">
        <v>0.34192305416550101</v>
      </c>
      <c r="D53" s="5">
        <v>0.34308448107034401</v>
      </c>
      <c r="E53" s="5">
        <v>5.2744890558233202E-3</v>
      </c>
      <c r="F53" s="5">
        <v>4.9825707515297798E-3</v>
      </c>
      <c r="G53" s="5">
        <v>2.4820540955852E-2</v>
      </c>
      <c r="H53" s="5">
        <v>2.3446840081549999E-2</v>
      </c>
      <c r="I53" s="5">
        <v>500</v>
      </c>
      <c r="J53" s="5">
        <v>1</v>
      </c>
      <c r="K53" s="5">
        <v>500</v>
      </c>
      <c r="L53" s="5">
        <v>1</v>
      </c>
      <c r="M53" s="5">
        <v>500</v>
      </c>
      <c r="N53" s="5" t="s">
        <v>30</v>
      </c>
      <c r="O53" s="5">
        <v>0.21</v>
      </c>
      <c r="P53" s="5">
        <v>0.30815096199999997</v>
      </c>
      <c r="Q53" s="5">
        <v>0.30944495799999999</v>
      </c>
      <c r="R53" s="5">
        <v>5.1572700000000003E-3</v>
      </c>
      <c r="S53" s="5">
        <v>4.9246460000000004E-3</v>
      </c>
      <c r="T53" s="5">
        <v>2.4269221000000001E-2</v>
      </c>
      <c r="U53" s="5">
        <v>2.3174531000000002E-2</v>
      </c>
      <c r="V53" s="5">
        <v>1000</v>
      </c>
      <c r="W53" s="5">
        <v>1</v>
      </c>
      <c r="X53" s="5">
        <v>1000</v>
      </c>
      <c r="Y53" s="5">
        <v>1</v>
      </c>
      <c r="Z53" s="5">
        <v>1000</v>
      </c>
      <c r="AA53" s="5" t="s">
        <v>31</v>
      </c>
      <c r="AB53" s="5">
        <v>0.21</v>
      </c>
      <c r="AC53" s="5">
        <v>0</v>
      </c>
      <c r="AD53" s="5">
        <v>0</v>
      </c>
      <c r="AE53" s="5" t="s">
        <v>26</v>
      </c>
      <c r="AF53" s="5" t="s">
        <v>26</v>
      </c>
      <c r="AG53" s="5" t="s">
        <v>26</v>
      </c>
      <c r="AH53" s="5" t="s">
        <v>26</v>
      </c>
      <c r="AI53" s="5">
        <v>0</v>
      </c>
      <c r="AJ53" s="5" t="s">
        <v>32</v>
      </c>
      <c r="AK53" s="5">
        <v>0</v>
      </c>
      <c r="AL53" s="5" t="s">
        <v>32</v>
      </c>
      <c r="AM53" s="5">
        <v>0</v>
      </c>
    </row>
    <row r="54" spans="1:39" s="5" customFormat="1" x14ac:dyDescent="0.2">
      <c r="A54" s="5" t="s">
        <v>29</v>
      </c>
      <c r="B54" s="5">
        <v>0.215</v>
      </c>
      <c r="C54" s="5">
        <v>0.26857932889605202</v>
      </c>
      <c r="D54" s="5">
        <v>0.266281407288674</v>
      </c>
      <c r="E54" s="5">
        <v>5.2575696058464703E-3</v>
      </c>
      <c r="F54" s="5">
        <v>4.9773233341974402E-3</v>
      </c>
      <c r="G54" s="5">
        <v>2.4172733819983801E-2</v>
      </c>
      <c r="H54" s="5">
        <v>2.28842452147009E-2</v>
      </c>
      <c r="I54" s="5">
        <v>499</v>
      </c>
      <c r="J54" s="5">
        <v>1</v>
      </c>
      <c r="K54" s="5">
        <v>499</v>
      </c>
      <c r="L54" s="5">
        <v>1</v>
      </c>
      <c r="M54" s="5">
        <v>499</v>
      </c>
      <c r="N54" s="5" t="s">
        <v>30</v>
      </c>
      <c r="O54" s="5">
        <v>0.215</v>
      </c>
      <c r="P54" s="5">
        <v>0.25442983600000002</v>
      </c>
      <c r="Q54" s="5">
        <v>0.25331664599999998</v>
      </c>
      <c r="R54" s="5">
        <v>5.194878E-3</v>
      </c>
      <c r="S54" s="5">
        <v>4.9853520000000002E-3</v>
      </c>
      <c r="T54" s="5">
        <v>2.3884494999999999E-2</v>
      </c>
      <c r="U54" s="5">
        <v>2.2921159999999999E-2</v>
      </c>
      <c r="V54" s="5">
        <v>999</v>
      </c>
      <c r="W54" s="5">
        <v>1</v>
      </c>
      <c r="X54" s="5">
        <v>999</v>
      </c>
      <c r="Y54" s="5">
        <v>1</v>
      </c>
      <c r="Z54" s="5">
        <v>999</v>
      </c>
      <c r="AA54" s="5" t="s">
        <v>31</v>
      </c>
      <c r="AB54" s="5">
        <v>0.215</v>
      </c>
      <c r="AC54" s="5">
        <v>0</v>
      </c>
      <c r="AD54" s="5">
        <v>0</v>
      </c>
      <c r="AE54" s="5" t="s">
        <v>26</v>
      </c>
      <c r="AF54" s="5" t="s">
        <v>26</v>
      </c>
      <c r="AG54" s="5" t="s">
        <v>26</v>
      </c>
      <c r="AH54" s="5" t="s">
        <v>26</v>
      </c>
      <c r="AI54" s="5">
        <v>0</v>
      </c>
      <c r="AJ54" s="5" t="s">
        <v>32</v>
      </c>
      <c r="AK54" s="5">
        <v>0</v>
      </c>
      <c r="AL54" s="5" t="s">
        <v>32</v>
      </c>
      <c r="AM54" s="5">
        <v>0</v>
      </c>
    </row>
    <row r="55" spans="1:39" s="5" customFormat="1" x14ac:dyDescent="0.2">
      <c r="A55" s="5" t="s">
        <v>29</v>
      </c>
      <c r="B55" s="5">
        <v>0.22</v>
      </c>
      <c r="C55" s="5">
        <v>0.29503866074141499</v>
      </c>
      <c r="D55" s="5">
        <v>0.29433896888597899</v>
      </c>
      <c r="E55" s="5">
        <v>5.4744408642344502E-3</v>
      </c>
      <c r="F55" s="5">
        <v>5.2011213779338001E-3</v>
      </c>
      <c r="G55" s="5">
        <v>2.4604781519739501E-2</v>
      </c>
      <c r="H55" s="5">
        <v>2.3376351728954799E-2</v>
      </c>
      <c r="I55" s="5">
        <v>500</v>
      </c>
      <c r="J55" s="5">
        <v>1</v>
      </c>
      <c r="K55" s="5">
        <v>500</v>
      </c>
      <c r="L55" s="5">
        <v>1</v>
      </c>
      <c r="M55" s="5">
        <v>500</v>
      </c>
      <c r="N55" s="5" t="s">
        <v>30</v>
      </c>
      <c r="O55" s="5">
        <v>0.22</v>
      </c>
      <c r="P55" s="5">
        <v>0.29621456699999998</v>
      </c>
      <c r="Q55" s="5">
        <v>0.29610695799999998</v>
      </c>
      <c r="R55" s="5">
        <v>5.1458739999999999E-3</v>
      </c>
      <c r="S55" s="5">
        <v>4.9565720000000002E-3</v>
      </c>
      <c r="T55" s="5">
        <v>2.3127782999999999E-2</v>
      </c>
      <c r="U55" s="5">
        <v>2.2276978999999999E-2</v>
      </c>
      <c r="V55" s="5">
        <v>1000</v>
      </c>
      <c r="W55" s="5">
        <v>1</v>
      </c>
      <c r="X55" s="5">
        <v>1000</v>
      </c>
      <c r="Y55" s="5">
        <v>1</v>
      </c>
      <c r="Z55" s="5">
        <v>1000</v>
      </c>
      <c r="AA55" s="5" t="s">
        <v>31</v>
      </c>
      <c r="AB55" s="5">
        <v>0.22</v>
      </c>
      <c r="AC55" s="5">
        <v>0</v>
      </c>
      <c r="AD55" s="5">
        <v>0</v>
      </c>
      <c r="AE55" s="5" t="s">
        <v>26</v>
      </c>
      <c r="AF55" s="5" t="s">
        <v>26</v>
      </c>
      <c r="AG55" s="5" t="s">
        <v>26</v>
      </c>
      <c r="AH55" s="5" t="s">
        <v>26</v>
      </c>
      <c r="AI55" s="5">
        <v>0</v>
      </c>
      <c r="AJ55" s="5" t="s">
        <v>32</v>
      </c>
      <c r="AK55" s="5">
        <v>0</v>
      </c>
      <c r="AL55" s="5" t="s">
        <v>32</v>
      </c>
      <c r="AM55" s="5">
        <v>0</v>
      </c>
    </row>
    <row r="56" spans="1:39" s="5" customFormat="1" x14ac:dyDescent="0.2">
      <c r="A56" s="5" t="s">
        <v>29</v>
      </c>
      <c r="B56" s="5">
        <v>0.22500000000000001</v>
      </c>
      <c r="C56" s="5">
        <v>0.31471689187027302</v>
      </c>
      <c r="D56" s="5">
        <v>0.31505464558410401</v>
      </c>
      <c r="E56" s="5">
        <v>5.2502895636336103E-3</v>
      </c>
      <c r="F56" s="5">
        <v>5.0263315622827796E-3</v>
      </c>
      <c r="G56" s="5">
        <v>2.3078703108347899E-2</v>
      </c>
      <c r="H56" s="5">
        <v>2.2094250696862699E-2</v>
      </c>
      <c r="I56" s="5">
        <v>500</v>
      </c>
      <c r="J56" s="5">
        <v>1</v>
      </c>
      <c r="K56" s="5">
        <v>500</v>
      </c>
      <c r="L56" s="5">
        <v>1</v>
      </c>
      <c r="M56" s="5">
        <v>500</v>
      </c>
      <c r="N56" s="5" t="s">
        <v>30</v>
      </c>
      <c r="O56" s="5">
        <v>0.22500000000000001</v>
      </c>
      <c r="P56" s="5">
        <v>0.25441674199999997</v>
      </c>
      <c r="Q56" s="5">
        <v>0.25323074400000001</v>
      </c>
      <c r="R56" s="5">
        <v>5.1968129999999998E-3</v>
      </c>
      <c r="S56" s="5">
        <v>5.0216130000000003E-3</v>
      </c>
      <c r="T56" s="5">
        <v>2.2843385000000001E-2</v>
      </c>
      <c r="U56" s="5">
        <v>2.2073266000000001E-2</v>
      </c>
      <c r="V56" s="5">
        <v>1000</v>
      </c>
      <c r="W56" s="5">
        <v>1</v>
      </c>
      <c r="X56" s="5">
        <v>1000</v>
      </c>
      <c r="Y56" s="5">
        <v>1</v>
      </c>
      <c r="Z56" s="5">
        <v>1000</v>
      </c>
      <c r="AA56" s="5" t="s">
        <v>31</v>
      </c>
      <c r="AB56" s="5">
        <v>0.22500000000000001</v>
      </c>
      <c r="AC56" s="5">
        <v>0</v>
      </c>
      <c r="AD56" s="5">
        <v>0</v>
      </c>
      <c r="AE56" s="5" t="s">
        <v>26</v>
      </c>
      <c r="AF56" s="5" t="s">
        <v>26</v>
      </c>
      <c r="AG56" s="5" t="s">
        <v>26</v>
      </c>
      <c r="AH56" s="5" t="s">
        <v>26</v>
      </c>
      <c r="AI56" s="5">
        <v>0</v>
      </c>
      <c r="AJ56" s="5" t="s">
        <v>32</v>
      </c>
      <c r="AK56" s="5">
        <v>0</v>
      </c>
      <c r="AL56" s="5" t="s">
        <v>32</v>
      </c>
      <c r="AM56" s="5">
        <v>0</v>
      </c>
    </row>
    <row r="57" spans="1:39" s="5" customFormat="1" x14ac:dyDescent="0.2">
      <c r="A57" s="5" t="s">
        <v>29</v>
      </c>
      <c r="B57" s="5">
        <v>0.23</v>
      </c>
      <c r="C57" s="5">
        <v>0.31088495125767202</v>
      </c>
      <c r="D57" s="5">
        <v>0.31281075084259302</v>
      </c>
      <c r="E57" s="5">
        <v>5.4112359594442397E-3</v>
      </c>
      <c r="F57" s="5">
        <v>5.21296279765553E-3</v>
      </c>
      <c r="G57" s="5">
        <v>2.32741331589E-2</v>
      </c>
      <c r="H57" s="5">
        <v>2.2421345366260299E-2</v>
      </c>
      <c r="I57" s="5">
        <v>501</v>
      </c>
      <c r="J57" s="5">
        <v>1</v>
      </c>
      <c r="K57" s="5">
        <v>501</v>
      </c>
      <c r="L57" s="5">
        <v>1</v>
      </c>
      <c r="M57" s="5">
        <v>501</v>
      </c>
      <c r="N57" s="5" t="s">
        <v>30</v>
      </c>
      <c r="O57" s="5">
        <v>0.23</v>
      </c>
      <c r="P57" s="5">
        <v>0.291146607</v>
      </c>
      <c r="Q57" s="5">
        <v>0.29106996899999998</v>
      </c>
      <c r="R57" s="5">
        <v>5.2658560000000002E-3</v>
      </c>
      <c r="S57" s="5">
        <v>5.1125779999999996E-3</v>
      </c>
      <c r="T57" s="5">
        <v>2.2648844000000001E-2</v>
      </c>
      <c r="U57" s="5">
        <v>2.1989584999999999E-2</v>
      </c>
      <c r="V57" s="5">
        <v>1001</v>
      </c>
      <c r="W57" s="5">
        <v>1</v>
      </c>
      <c r="X57" s="5">
        <v>1001</v>
      </c>
      <c r="Y57" s="5">
        <v>1</v>
      </c>
      <c r="Z57" s="5">
        <v>1001</v>
      </c>
      <c r="AA57" s="5" t="s">
        <v>31</v>
      </c>
      <c r="AB57" s="5">
        <v>0.23</v>
      </c>
      <c r="AC57" s="5">
        <v>0</v>
      </c>
      <c r="AD57" s="5">
        <v>0</v>
      </c>
      <c r="AE57" s="5" t="s">
        <v>26</v>
      </c>
      <c r="AF57" s="5" t="s">
        <v>26</v>
      </c>
      <c r="AG57" s="5" t="s">
        <v>26</v>
      </c>
      <c r="AH57" s="5" t="s">
        <v>26</v>
      </c>
      <c r="AI57" s="5">
        <v>0</v>
      </c>
      <c r="AJ57" s="5" t="s">
        <v>32</v>
      </c>
      <c r="AK57" s="5">
        <v>0</v>
      </c>
      <c r="AL57" s="5" t="s">
        <v>32</v>
      </c>
      <c r="AM57" s="5">
        <v>0</v>
      </c>
    </row>
    <row r="58" spans="1:39" s="5" customFormat="1" x14ac:dyDescent="0.2">
      <c r="A58" s="5" t="s">
        <v>29</v>
      </c>
      <c r="B58" s="5">
        <v>0.23499999999999999</v>
      </c>
      <c r="C58" s="5">
        <v>0.29170077983919701</v>
      </c>
      <c r="D58" s="5">
        <v>0.28986237085200001</v>
      </c>
      <c r="E58" s="5">
        <v>5.7466634526479798E-3</v>
      </c>
      <c r="F58" s="5">
        <v>5.5773064778618696E-3</v>
      </c>
      <c r="G58" s="5">
        <v>2.41959683065535E-2</v>
      </c>
      <c r="H58" s="5">
        <v>2.3482901319390601E-2</v>
      </c>
      <c r="I58" s="5">
        <v>500</v>
      </c>
      <c r="J58" s="5">
        <v>1</v>
      </c>
      <c r="K58" s="5">
        <v>500</v>
      </c>
      <c r="L58" s="5">
        <v>1</v>
      </c>
      <c r="M58" s="5">
        <v>500</v>
      </c>
      <c r="N58" s="5" t="s">
        <v>30</v>
      </c>
      <c r="O58" s="5">
        <v>0.23499999999999999</v>
      </c>
      <c r="P58" s="5">
        <v>0.28500288600000001</v>
      </c>
      <c r="Q58" s="5">
        <v>0.28562622100000001</v>
      </c>
      <c r="R58" s="5">
        <v>5.234402E-3</v>
      </c>
      <c r="S58" s="5">
        <v>5.0941820000000001E-3</v>
      </c>
      <c r="T58" s="5">
        <v>2.2039356999999999E-2</v>
      </c>
      <c r="U58" s="5">
        <v>2.144896E-2</v>
      </c>
      <c r="V58" s="5">
        <v>1000</v>
      </c>
      <c r="W58" s="5">
        <v>1</v>
      </c>
      <c r="X58" s="5">
        <v>1000</v>
      </c>
      <c r="Y58" s="5">
        <v>1</v>
      </c>
      <c r="Z58" s="5">
        <v>1000</v>
      </c>
      <c r="AA58" s="5" t="s">
        <v>31</v>
      </c>
      <c r="AB58" s="5">
        <v>0.23499999999999999</v>
      </c>
      <c r="AC58" s="5">
        <v>0</v>
      </c>
      <c r="AD58" s="5">
        <v>0</v>
      </c>
      <c r="AE58" s="5" t="s">
        <v>26</v>
      </c>
      <c r="AF58" s="5" t="s">
        <v>26</v>
      </c>
      <c r="AG58" s="5" t="s">
        <v>26</v>
      </c>
      <c r="AH58" s="5" t="s">
        <v>26</v>
      </c>
      <c r="AI58" s="5">
        <v>0</v>
      </c>
      <c r="AJ58" s="5" t="s">
        <v>32</v>
      </c>
      <c r="AK58" s="5">
        <v>0</v>
      </c>
      <c r="AL58" s="5" t="s">
        <v>32</v>
      </c>
      <c r="AM58" s="5">
        <v>0</v>
      </c>
    </row>
    <row r="59" spans="1:39" s="5" customFormat="1" x14ac:dyDescent="0.2">
      <c r="A59" s="5" t="s">
        <v>29</v>
      </c>
      <c r="B59" s="5">
        <v>0.24</v>
      </c>
      <c r="C59" s="5">
        <v>0.257974964699207</v>
      </c>
      <c r="D59" s="5">
        <v>0.25637489886550002</v>
      </c>
      <c r="E59" s="5">
        <v>5.7155888142867697E-3</v>
      </c>
      <c r="F59" s="5">
        <v>5.5493111983380399E-3</v>
      </c>
      <c r="G59" s="5">
        <v>2.3568952451647501E-2</v>
      </c>
      <c r="H59" s="5">
        <v>2.2883285698596101E-2</v>
      </c>
      <c r="I59" s="5">
        <v>500</v>
      </c>
      <c r="J59" s="5">
        <v>1</v>
      </c>
      <c r="K59" s="5">
        <v>500</v>
      </c>
      <c r="L59" s="5">
        <v>1</v>
      </c>
      <c r="M59" s="5">
        <v>500</v>
      </c>
      <c r="N59" s="5" t="s">
        <v>30</v>
      </c>
      <c r="O59" s="5">
        <v>0.24</v>
      </c>
      <c r="P59" s="5">
        <v>0.2889564</v>
      </c>
      <c r="Q59" s="5">
        <v>0.29000791199999998</v>
      </c>
      <c r="R59" s="5">
        <v>5.2568909999999996E-3</v>
      </c>
      <c r="S59" s="5">
        <v>5.151058E-3</v>
      </c>
      <c r="T59" s="5">
        <v>2.1677676999999999E-2</v>
      </c>
      <c r="U59" s="5">
        <v>2.1241257999999999E-2</v>
      </c>
      <c r="V59" s="5">
        <v>1000</v>
      </c>
      <c r="W59" s="5">
        <v>1</v>
      </c>
      <c r="X59" s="5">
        <v>1000</v>
      </c>
      <c r="Y59" s="5">
        <v>1</v>
      </c>
      <c r="Z59" s="5">
        <v>1000</v>
      </c>
      <c r="AA59" s="5" t="s">
        <v>31</v>
      </c>
      <c r="AB59" s="5">
        <v>0.24</v>
      </c>
      <c r="AC59" s="5">
        <v>0</v>
      </c>
      <c r="AD59" s="5">
        <v>0</v>
      </c>
      <c r="AE59" s="5" t="s">
        <v>26</v>
      </c>
      <c r="AF59" s="5" t="s">
        <v>26</v>
      </c>
      <c r="AG59" s="5" t="s">
        <v>26</v>
      </c>
      <c r="AH59" s="5" t="s">
        <v>26</v>
      </c>
      <c r="AI59" s="5">
        <v>0</v>
      </c>
      <c r="AJ59" s="5" t="s">
        <v>32</v>
      </c>
      <c r="AK59" s="5">
        <v>0</v>
      </c>
      <c r="AL59" s="5" t="s">
        <v>32</v>
      </c>
      <c r="AM59" s="5">
        <v>0</v>
      </c>
    </row>
    <row r="60" spans="1:39" s="5" customFormat="1" x14ac:dyDescent="0.2">
      <c r="A60" s="5" t="s">
        <v>29</v>
      </c>
      <c r="B60" s="5">
        <v>0.245</v>
      </c>
      <c r="C60" s="5">
        <v>0.28113086339653698</v>
      </c>
      <c r="D60" s="5">
        <v>0.28304825094507302</v>
      </c>
      <c r="E60" s="5">
        <v>5.4387569532378197E-3</v>
      </c>
      <c r="F60" s="5">
        <v>5.3313821798756603E-3</v>
      </c>
      <c r="G60" s="5">
        <v>2.1974775568637701E-2</v>
      </c>
      <c r="H60" s="5">
        <v>2.1540938100507698E-2</v>
      </c>
      <c r="I60" s="5">
        <v>499</v>
      </c>
      <c r="J60" s="5">
        <v>1</v>
      </c>
      <c r="K60" s="5">
        <v>499</v>
      </c>
      <c r="L60" s="5">
        <v>1</v>
      </c>
      <c r="M60" s="5">
        <v>499</v>
      </c>
      <c r="N60" s="5" t="s">
        <v>30</v>
      </c>
      <c r="O60" s="5">
        <v>0.245</v>
      </c>
      <c r="P60" s="5">
        <v>0.27504915200000002</v>
      </c>
      <c r="Q60" s="5">
        <v>0.275689134</v>
      </c>
      <c r="R60" s="5">
        <v>5.4543179999999997E-3</v>
      </c>
      <c r="S60" s="5">
        <v>5.3657990000000001E-3</v>
      </c>
      <c r="T60" s="5">
        <v>2.2037648E-2</v>
      </c>
      <c r="U60" s="5">
        <v>2.1679995000000001E-2</v>
      </c>
      <c r="V60" s="5">
        <v>999</v>
      </c>
      <c r="W60" s="5">
        <v>1</v>
      </c>
      <c r="X60" s="5">
        <v>999</v>
      </c>
      <c r="Y60" s="5">
        <v>1</v>
      </c>
      <c r="Z60" s="5">
        <v>999</v>
      </c>
      <c r="AA60" s="5" t="s">
        <v>31</v>
      </c>
      <c r="AB60" s="5">
        <v>0.245</v>
      </c>
      <c r="AC60" s="5">
        <v>0</v>
      </c>
      <c r="AD60" s="5">
        <v>0</v>
      </c>
      <c r="AE60" s="5" t="s">
        <v>26</v>
      </c>
      <c r="AF60" s="5" t="s">
        <v>26</v>
      </c>
      <c r="AG60" s="5" t="s">
        <v>26</v>
      </c>
      <c r="AH60" s="5" t="s">
        <v>26</v>
      </c>
      <c r="AI60" s="5">
        <v>0</v>
      </c>
      <c r="AJ60" s="5" t="s">
        <v>32</v>
      </c>
      <c r="AK60" s="5">
        <v>0</v>
      </c>
      <c r="AL60" s="5" t="s">
        <v>32</v>
      </c>
      <c r="AM60" s="5">
        <v>0</v>
      </c>
    </row>
    <row r="61" spans="1:39" s="5" customFormat="1" x14ac:dyDescent="0.2">
      <c r="A61" s="5" t="s">
        <v>29</v>
      </c>
      <c r="B61" s="5">
        <v>0.25</v>
      </c>
      <c r="C61" s="5">
        <v>0.32290184074960998</v>
      </c>
      <c r="D61" s="5">
        <v>0.323577911740348</v>
      </c>
      <c r="E61" s="5">
        <v>5.4983584212017298E-3</v>
      </c>
      <c r="F61" s="5">
        <v>5.4271421416800898E-3</v>
      </c>
      <c r="G61" s="5">
        <v>2.1776108125712301E-2</v>
      </c>
      <c r="H61" s="5">
        <v>2.1494057869185901E-2</v>
      </c>
      <c r="I61" s="5">
        <v>500</v>
      </c>
      <c r="J61" s="5">
        <v>1</v>
      </c>
      <c r="K61" s="5">
        <v>500</v>
      </c>
      <c r="L61" s="5">
        <v>1</v>
      </c>
      <c r="M61" s="5">
        <v>500</v>
      </c>
      <c r="N61" s="5" t="s">
        <v>30</v>
      </c>
      <c r="O61" s="5">
        <v>0.25</v>
      </c>
      <c r="P61" s="5">
        <v>0</v>
      </c>
      <c r="Q61" s="5">
        <v>0</v>
      </c>
      <c r="R61" s="5" t="s">
        <v>26</v>
      </c>
      <c r="S61" s="5" t="s">
        <v>26</v>
      </c>
      <c r="T61" s="5" t="s">
        <v>26</v>
      </c>
      <c r="U61" s="5" t="s">
        <v>26</v>
      </c>
      <c r="V61" s="5">
        <v>1</v>
      </c>
      <c r="W61" s="5">
        <v>1</v>
      </c>
      <c r="X61" s="5">
        <v>1</v>
      </c>
      <c r="Y61" s="5">
        <v>1</v>
      </c>
      <c r="Z61" s="5">
        <v>1</v>
      </c>
      <c r="AA61" s="5" t="s">
        <v>31</v>
      </c>
      <c r="AB61" s="5">
        <v>0.25</v>
      </c>
      <c r="AC61" s="5">
        <v>0</v>
      </c>
      <c r="AD61" s="5">
        <v>0</v>
      </c>
      <c r="AE61" s="5" t="s">
        <v>26</v>
      </c>
      <c r="AF61" s="5" t="s">
        <v>26</v>
      </c>
      <c r="AG61" s="5" t="s">
        <v>26</v>
      </c>
      <c r="AH61" s="5" t="s">
        <v>26</v>
      </c>
      <c r="AI61" s="5">
        <v>0</v>
      </c>
      <c r="AJ61" s="5" t="s">
        <v>32</v>
      </c>
      <c r="AK61" s="5">
        <v>0</v>
      </c>
      <c r="AL61" s="5" t="s">
        <v>32</v>
      </c>
      <c r="AM61" s="5">
        <v>0</v>
      </c>
    </row>
    <row r="62" spans="1:39" s="5" customFormat="1" x14ac:dyDescent="0.2">
      <c r="A62" s="5" t="s">
        <v>29</v>
      </c>
      <c r="B62" s="5">
        <v>0.255</v>
      </c>
      <c r="C62" s="5">
        <v>0.27199103749471798</v>
      </c>
      <c r="D62" s="5">
        <v>0.26936303827268798</v>
      </c>
      <c r="E62" s="5">
        <v>5.5102944556529804E-3</v>
      </c>
      <c r="F62" s="5">
        <v>5.4730931384364403E-3</v>
      </c>
      <c r="G62" s="5">
        <v>2.1399617296075601E-2</v>
      </c>
      <c r="H62" s="5">
        <v>2.12551433559348E-2</v>
      </c>
      <c r="I62" s="5">
        <v>500</v>
      </c>
      <c r="J62" s="5">
        <v>1</v>
      </c>
      <c r="K62" s="5">
        <v>500</v>
      </c>
      <c r="L62" s="5">
        <v>1</v>
      </c>
      <c r="M62" s="5">
        <v>500</v>
      </c>
      <c r="N62" s="5" t="s">
        <v>30</v>
      </c>
      <c r="O62" s="5">
        <v>0.255</v>
      </c>
      <c r="P62" s="5">
        <v>0</v>
      </c>
      <c r="Q62" s="5">
        <v>0</v>
      </c>
      <c r="R62" s="5" t="s">
        <v>26</v>
      </c>
      <c r="S62" s="5" t="s">
        <v>26</v>
      </c>
      <c r="T62" s="5" t="s">
        <v>26</v>
      </c>
      <c r="U62" s="5" t="s">
        <v>26</v>
      </c>
      <c r="V62" s="5">
        <v>0</v>
      </c>
      <c r="W62" s="5" t="s">
        <v>32</v>
      </c>
      <c r="X62" s="5">
        <v>0</v>
      </c>
      <c r="Y62" s="5" t="s">
        <v>32</v>
      </c>
      <c r="Z62" s="5">
        <v>0</v>
      </c>
      <c r="AA62" s="5" t="s">
        <v>31</v>
      </c>
      <c r="AB62" s="5">
        <v>0.255</v>
      </c>
      <c r="AC62" s="5">
        <v>0</v>
      </c>
      <c r="AD62" s="5">
        <v>0</v>
      </c>
      <c r="AE62" s="5" t="s">
        <v>26</v>
      </c>
      <c r="AF62" s="5" t="s">
        <v>26</v>
      </c>
      <c r="AG62" s="5" t="s">
        <v>26</v>
      </c>
      <c r="AH62" s="5" t="s">
        <v>26</v>
      </c>
      <c r="AI62" s="5">
        <v>0</v>
      </c>
      <c r="AJ62" s="5" t="s">
        <v>32</v>
      </c>
      <c r="AK62" s="5">
        <v>0</v>
      </c>
      <c r="AL62" s="5" t="s">
        <v>32</v>
      </c>
      <c r="AM62" s="5">
        <v>0</v>
      </c>
    </row>
    <row r="63" spans="1:39" s="5" customFormat="1" x14ac:dyDescent="0.2">
      <c r="A63" s="5" t="s">
        <v>29</v>
      </c>
      <c r="B63" s="5">
        <v>0.26</v>
      </c>
      <c r="C63" s="5">
        <v>0.230901055126184</v>
      </c>
      <c r="D63" s="5">
        <v>0.22891182324290901</v>
      </c>
      <c r="E63" s="5">
        <v>5.9432828975238897E-3</v>
      </c>
      <c r="F63" s="5">
        <v>5.9460135620430597E-3</v>
      </c>
      <c r="G63" s="5">
        <v>2.26415089716905E-2</v>
      </c>
      <c r="H63" s="5">
        <v>2.2651911701339299E-2</v>
      </c>
      <c r="I63" s="5">
        <v>500</v>
      </c>
      <c r="J63" s="5">
        <v>1</v>
      </c>
      <c r="K63" s="5">
        <v>500</v>
      </c>
      <c r="L63" s="5">
        <v>1</v>
      </c>
      <c r="M63" s="5">
        <v>500</v>
      </c>
      <c r="N63" s="5" t="s">
        <v>30</v>
      </c>
      <c r="O63" s="5">
        <v>0.26</v>
      </c>
      <c r="P63" s="5">
        <v>0</v>
      </c>
      <c r="Q63" s="5">
        <v>0</v>
      </c>
      <c r="R63" s="5" t="s">
        <v>26</v>
      </c>
      <c r="S63" s="5" t="s">
        <v>26</v>
      </c>
      <c r="T63" s="5" t="s">
        <v>26</v>
      </c>
      <c r="U63" s="5" t="s">
        <v>26</v>
      </c>
      <c r="V63" s="5">
        <v>0</v>
      </c>
      <c r="W63" s="5" t="s">
        <v>32</v>
      </c>
      <c r="X63" s="5">
        <v>0</v>
      </c>
      <c r="Y63" s="5" t="s">
        <v>32</v>
      </c>
      <c r="Z63" s="5">
        <v>0</v>
      </c>
      <c r="AA63" s="5" t="s">
        <v>31</v>
      </c>
      <c r="AB63" s="5">
        <v>0.26</v>
      </c>
      <c r="AC63" s="5">
        <v>0</v>
      </c>
      <c r="AD63" s="5">
        <v>0</v>
      </c>
      <c r="AE63" s="5" t="s">
        <v>26</v>
      </c>
      <c r="AF63" s="5" t="s">
        <v>26</v>
      </c>
      <c r="AG63" s="5" t="s">
        <v>26</v>
      </c>
      <c r="AH63" s="5" t="s">
        <v>26</v>
      </c>
      <c r="AI63" s="5">
        <v>0</v>
      </c>
      <c r="AJ63" s="5" t="s">
        <v>32</v>
      </c>
      <c r="AK63" s="5">
        <v>0</v>
      </c>
      <c r="AL63" s="5" t="s">
        <v>32</v>
      </c>
      <c r="AM63" s="5">
        <v>0</v>
      </c>
    </row>
    <row r="64" spans="1:39" s="5" customFormat="1" x14ac:dyDescent="0.2">
      <c r="A64" s="5" t="s">
        <v>29</v>
      </c>
      <c r="B64" s="5">
        <v>0.26500000000000001</v>
      </c>
      <c r="C64" s="5">
        <v>0.28381940970748298</v>
      </c>
      <c r="D64" s="5">
        <v>0.28510626116966198</v>
      </c>
      <c r="E64" s="5">
        <v>5.6811341394126602E-3</v>
      </c>
      <c r="F64" s="5">
        <v>5.6873796360011001E-3</v>
      </c>
      <c r="G64" s="5">
        <v>2.1238281610544699E-2</v>
      </c>
      <c r="H64" s="5">
        <v>2.12616296977555E-2</v>
      </c>
      <c r="I64" s="5">
        <v>500</v>
      </c>
      <c r="J64" s="5">
        <v>1</v>
      </c>
      <c r="K64" s="5">
        <v>500</v>
      </c>
      <c r="L64" s="5">
        <v>1</v>
      </c>
      <c r="M64" s="5">
        <v>500</v>
      </c>
      <c r="N64" s="5" t="s">
        <v>30</v>
      </c>
      <c r="O64" s="5">
        <v>0.26500000000000001</v>
      </c>
      <c r="P64" s="5">
        <v>0</v>
      </c>
      <c r="Q64" s="5">
        <v>0</v>
      </c>
      <c r="R64" s="5" t="s">
        <v>26</v>
      </c>
      <c r="S64" s="5" t="s">
        <v>26</v>
      </c>
      <c r="T64" s="5" t="s">
        <v>26</v>
      </c>
      <c r="U64" s="5" t="s">
        <v>26</v>
      </c>
      <c r="V64" s="5">
        <v>0</v>
      </c>
      <c r="W64" s="5" t="s">
        <v>32</v>
      </c>
      <c r="X64" s="5">
        <v>0</v>
      </c>
      <c r="Y64" s="5" t="s">
        <v>32</v>
      </c>
      <c r="Z64" s="5">
        <v>0</v>
      </c>
      <c r="AA64" s="5" t="s">
        <v>31</v>
      </c>
      <c r="AB64" s="5">
        <v>0.26500000000000001</v>
      </c>
      <c r="AC64" s="5">
        <v>0</v>
      </c>
      <c r="AD64" s="5">
        <v>0</v>
      </c>
      <c r="AE64" s="5" t="s">
        <v>26</v>
      </c>
      <c r="AF64" s="5" t="s">
        <v>26</v>
      </c>
      <c r="AG64" s="5" t="s">
        <v>26</v>
      </c>
      <c r="AH64" s="5" t="s">
        <v>26</v>
      </c>
      <c r="AI64" s="5">
        <v>0</v>
      </c>
      <c r="AJ64" s="5" t="s">
        <v>32</v>
      </c>
      <c r="AK64" s="5">
        <v>0</v>
      </c>
      <c r="AL64" s="5" t="s">
        <v>32</v>
      </c>
      <c r="AM64" s="5">
        <v>0</v>
      </c>
    </row>
    <row r="65" spans="1:39" s="5" customFormat="1" x14ac:dyDescent="0.2">
      <c r="A65" s="5" t="s">
        <v>29</v>
      </c>
      <c r="B65" s="5">
        <v>0.27</v>
      </c>
      <c r="C65" s="5">
        <v>0.26371245561416101</v>
      </c>
      <c r="D65" s="5">
        <v>0.26476657823960598</v>
      </c>
      <c r="E65" s="5">
        <v>5.8851317295367297E-3</v>
      </c>
      <c r="F65" s="5">
        <v>5.91632429824465E-3</v>
      </c>
      <c r="G65" s="5">
        <v>2.1597209965455302E-2</v>
      </c>
      <c r="H65" s="5">
        <v>2.17116802078741E-2</v>
      </c>
      <c r="I65" s="5">
        <v>500</v>
      </c>
      <c r="J65" s="5">
        <v>1</v>
      </c>
      <c r="K65" s="5">
        <v>500</v>
      </c>
      <c r="L65" s="5">
        <v>1</v>
      </c>
      <c r="M65" s="5">
        <v>500</v>
      </c>
      <c r="N65" s="5" t="s">
        <v>30</v>
      </c>
      <c r="O65" s="5">
        <v>0.27</v>
      </c>
      <c r="P65" s="5">
        <v>0</v>
      </c>
      <c r="Q65" s="5">
        <v>0</v>
      </c>
      <c r="R65" s="5" t="s">
        <v>26</v>
      </c>
      <c r="S65" s="5" t="s">
        <v>26</v>
      </c>
      <c r="T65" s="5" t="s">
        <v>26</v>
      </c>
      <c r="U65" s="5" t="s">
        <v>26</v>
      </c>
      <c r="V65" s="5">
        <v>0</v>
      </c>
      <c r="W65" s="5" t="s">
        <v>32</v>
      </c>
      <c r="X65" s="5">
        <v>0</v>
      </c>
      <c r="Y65" s="5" t="s">
        <v>32</v>
      </c>
      <c r="Z65" s="5">
        <v>0</v>
      </c>
      <c r="AA65" s="5" t="s">
        <v>31</v>
      </c>
      <c r="AB65" s="5">
        <v>0.27</v>
      </c>
      <c r="AC65" s="5">
        <v>0</v>
      </c>
      <c r="AD65" s="5">
        <v>0</v>
      </c>
      <c r="AE65" s="5" t="s">
        <v>26</v>
      </c>
      <c r="AF65" s="5" t="s">
        <v>26</v>
      </c>
      <c r="AG65" s="5" t="s">
        <v>26</v>
      </c>
      <c r="AH65" s="5" t="s">
        <v>26</v>
      </c>
      <c r="AI65" s="5">
        <v>0</v>
      </c>
      <c r="AJ65" s="5" t="s">
        <v>32</v>
      </c>
      <c r="AK65" s="5">
        <v>0</v>
      </c>
      <c r="AL65" s="5" t="s">
        <v>32</v>
      </c>
      <c r="AM65" s="5">
        <v>0</v>
      </c>
    </row>
    <row r="66" spans="1:39" s="5" customFormat="1" x14ac:dyDescent="0.2">
      <c r="A66" s="5" t="s">
        <v>29</v>
      </c>
      <c r="B66" s="5">
        <v>0.27500000000000002</v>
      </c>
      <c r="C66" s="5">
        <v>0.322952268633867</v>
      </c>
      <c r="D66" s="5">
        <v>0.32274527366209799</v>
      </c>
      <c r="E66" s="5">
        <v>5.8630423880439396E-3</v>
      </c>
      <c r="F66" s="5">
        <v>5.9791466519897299E-3</v>
      </c>
      <c r="G66" s="5">
        <v>2.1128461370633501E-2</v>
      </c>
      <c r="H66" s="5">
        <v>2.1546862653344101E-2</v>
      </c>
      <c r="I66" s="5">
        <v>500</v>
      </c>
      <c r="J66" s="5">
        <v>1</v>
      </c>
      <c r="K66" s="5">
        <v>500</v>
      </c>
      <c r="L66" s="5">
        <v>1</v>
      </c>
      <c r="M66" s="5">
        <v>500</v>
      </c>
      <c r="N66" s="5" t="s">
        <v>30</v>
      </c>
      <c r="O66" s="5">
        <v>0.27500000000000002</v>
      </c>
      <c r="P66" s="5">
        <v>0</v>
      </c>
      <c r="Q66" s="5">
        <v>0</v>
      </c>
      <c r="R66" s="5" t="s">
        <v>26</v>
      </c>
      <c r="S66" s="5" t="s">
        <v>26</v>
      </c>
      <c r="T66" s="5" t="s">
        <v>26</v>
      </c>
      <c r="U66" s="5" t="s">
        <v>26</v>
      </c>
      <c r="V66" s="5">
        <v>0</v>
      </c>
      <c r="W66" s="5" t="s">
        <v>32</v>
      </c>
      <c r="X66" s="5">
        <v>0</v>
      </c>
      <c r="Y66" s="5" t="s">
        <v>32</v>
      </c>
      <c r="Z66" s="5">
        <v>0</v>
      </c>
      <c r="AA66" s="5" t="s">
        <v>31</v>
      </c>
      <c r="AB66" s="5">
        <v>0.27500000000000002</v>
      </c>
      <c r="AC66" s="5">
        <v>0</v>
      </c>
      <c r="AD66" s="5">
        <v>0</v>
      </c>
      <c r="AE66" s="5" t="s">
        <v>26</v>
      </c>
      <c r="AF66" s="5" t="s">
        <v>26</v>
      </c>
      <c r="AG66" s="5" t="s">
        <v>26</v>
      </c>
      <c r="AH66" s="5" t="s">
        <v>26</v>
      </c>
      <c r="AI66" s="5">
        <v>0</v>
      </c>
      <c r="AJ66" s="5" t="s">
        <v>32</v>
      </c>
      <c r="AK66" s="5">
        <v>0</v>
      </c>
      <c r="AL66" s="5" t="s">
        <v>32</v>
      </c>
      <c r="AM66" s="5">
        <v>0</v>
      </c>
    </row>
    <row r="67" spans="1:39" s="5" customFormat="1" x14ac:dyDescent="0.2">
      <c r="A67" s="5" t="s">
        <v>29</v>
      </c>
      <c r="B67" s="5">
        <v>0.28000000000000003</v>
      </c>
      <c r="C67" s="5">
        <v>0.24705729956564701</v>
      </c>
      <c r="D67" s="5">
        <v>0.25048476747646597</v>
      </c>
      <c r="E67" s="5">
        <v>6.1529665992963002E-3</v>
      </c>
      <c r="F67" s="5">
        <v>6.2676597027679004E-3</v>
      </c>
      <c r="G67" s="5">
        <v>2.1780412740871901E-2</v>
      </c>
      <c r="H67" s="5">
        <v>2.2186406027497E-2</v>
      </c>
      <c r="I67" s="5">
        <v>501</v>
      </c>
      <c r="J67" s="5">
        <v>1</v>
      </c>
      <c r="K67" s="5">
        <v>501</v>
      </c>
      <c r="L67" s="5">
        <v>1</v>
      </c>
      <c r="M67" s="5">
        <v>501</v>
      </c>
      <c r="N67" s="5" t="s">
        <v>30</v>
      </c>
      <c r="O67" s="5">
        <v>0.28000000000000003</v>
      </c>
      <c r="P67" s="5">
        <v>0</v>
      </c>
      <c r="Q67" s="5">
        <v>0</v>
      </c>
      <c r="R67" s="5" t="s">
        <v>26</v>
      </c>
      <c r="S67" s="5" t="s">
        <v>26</v>
      </c>
      <c r="T67" s="5" t="s">
        <v>26</v>
      </c>
      <c r="U67" s="5" t="s">
        <v>26</v>
      </c>
      <c r="V67" s="5">
        <v>0</v>
      </c>
      <c r="W67" s="5" t="s">
        <v>32</v>
      </c>
      <c r="X67" s="5">
        <v>0</v>
      </c>
      <c r="Y67" s="5" t="s">
        <v>32</v>
      </c>
      <c r="Z67" s="5">
        <v>0</v>
      </c>
      <c r="AA67" s="5" t="s">
        <v>31</v>
      </c>
      <c r="AB67" s="5">
        <v>0.28000000000000003</v>
      </c>
      <c r="AC67" s="5">
        <v>0</v>
      </c>
      <c r="AD67" s="5">
        <v>0</v>
      </c>
      <c r="AE67" s="5" t="s">
        <v>26</v>
      </c>
      <c r="AF67" s="5" t="s">
        <v>26</v>
      </c>
      <c r="AG67" s="5" t="s">
        <v>26</v>
      </c>
      <c r="AH67" s="5" t="s">
        <v>26</v>
      </c>
      <c r="AI67" s="5">
        <v>0</v>
      </c>
      <c r="AJ67" s="5" t="s">
        <v>32</v>
      </c>
      <c r="AK67" s="5">
        <v>0</v>
      </c>
      <c r="AL67" s="5" t="s">
        <v>32</v>
      </c>
      <c r="AM67" s="5">
        <v>0</v>
      </c>
    </row>
    <row r="68" spans="1:39" s="5" customFormat="1" x14ac:dyDescent="0.2">
      <c r="A68" s="5" t="s">
        <v>29</v>
      </c>
      <c r="B68" s="5">
        <v>0.28499999999999998</v>
      </c>
      <c r="C68" s="5">
        <v>0.28192550679558998</v>
      </c>
      <c r="D68" s="5">
        <v>0.27989949700545702</v>
      </c>
      <c r="E68" s="5">
        <v>5.7714966386544801E-3</v>
      </c>
      <c r="F68" s="5">
        <v>5.9248183732499397E-3</v>
      </c>
      <c r="G68" s="5">
        <v>2.0074421796679998E-2</v>
      </c>
      <c r="H68" s="5">
        <v>2.0607705512077801E-2</v>
      </c>
      <c r="I68" s="5">
        <v>500</v>
      </c>
      <c r="J68" s="5">
        <v>1</v>
      </c>
      <c r="K68" s="5">
        <v>500</v>
      </c>
      <c r="L68" s="5">
        <v>1</v>
      </c>
      <c r="M68" s="5">
        <v>500</v>
      </c>
      <c r="N68" s="5" t="s">
        <v>30</v>
      </c>
      <c r="O68" s="5">
        <v>0.28499999999999998</v>
      </c>
      <c r="P68" s="5">
        <v>0</v>
      </c>
      <c r="Q68" s="5">
        <v>0</v>
      </c>
      <c r="R68" s="5" t="s">
        <v>26</v>
      </c>
      <c r="S68" s="5" t="s">
        <v>26</v>
      </c>
      <c r="T68" s="5" t="s">
        <v>26</v>
      </c>
      <c r="U68" s="5" t="s">
        <v>26</v>
      </c>
      <c r="V68" s="5">
        <v>0</v>
      </c>
      <c r="W68" s="5" t="s">
        <v>32</v>
      </c>
      <c r="X68" s="5">
        <v>0</v>
      </c>
      <c r="Y68" s="5" t="s">
        <v>32</v>
      </c>
      <c r="Z68" s="5">
        <v>0</v>
      </c>
      <c r="AA68" s="5" t="s">
        <v>31</v>
      </c>
      <c r="AB68" s="5">
        <v>0.28499999999999998</v>
      </c>
      <c r="AC68" s="5">
        <v>0</v>
      </c>
      <c r="AD68" s="5">
        <v>0</v>
      </c>
      <c r="AE68" s="5" t="s">
        <v>26</v>
      </c>
      <c r="AF68" s="5" t="s">
        <v>26</v>
      </c>
      <c r="AG68" s="5" t="s">
        <v>26</v>
      </c>
      <c r="AH68" s="5" t="s">
        <v>26</v>
      </c>
      <c r="AI68" s="5">
        <v>0</v>
      </c>
      <c r="AJ68" s="5" t="s">
        <v>32</v>
      </c>
      <c r="AK68" s="5">
        <v>0</v>
      </c>
      <c r="AL68" s="5" t="s">
        <v>32</v>
      </c>
      <c r="AM68" s="5">
        <v>0</v>
      </c>
    </row>
    <row r="69" spans="1:39" s="5" customFormat="1" x14ac:dyDescent="0.2">
      <c r="A69" s="5" t="s">
        <v>29</v>
      </c>
      <c r="B69" s="5">
        <v>0.28999999999999998</v>
      </c>
      <c r="C69" s="5">
        <v>0.27803830165405302</v>
      </c>
      <c r="D69" s="5">
        <v>0.28048936133590302</v>
      </c>
      <c r="E69" s="5">
        <v>5.9860889082939597E-3</v>
      </c>
      <c r="F69" s="5">
        <v>6.1951731307526804E-3</v>
      </c>
      <c r="G69" s="5">
        <v>2.04649113973914E-2</v>
      </c>
      <c r="H69" s="5">
        <v>2.1179717033051298E-2</v>
      </c>
      <c r="I69" s="5">
        <v>500</v>
      </c>
      <c r="J69" s="5">
        <v>1</v>
      </c>
      <c r="K69" s="5">
        <v>500</v>
      </c>
      <c r="L69" s="5">
        <v>1</v>
      </c>
      <c r="M69" s="5">
        <v>500</v>
      </c>
      <c r="N69" s="5" t="s">
        <v>30</v>
      </c>
      <c r="O69" s="5">
        <v>0.28999999999999998</v>
      </c>
      <c r="P69" s="5">
        <v>0</v>
      </c>
      <c r="Q69" s="5">
        <v>0</v>
      </c>
      <c r="R69" s="5" t="s">
        <v>26</v>
      </c>
      <c r="S69" s="5" t="s">
        <v>26</v>
      </c>
      <c r="T69" s="5" t="s">
        <v>26</v>
      </c>
      <c r="U69" s="5" t="s">
        <v>26</v>
      </c>
      <c r="V69" s="5">
        <v>0</v>
      </c>
      <c r="W69" s="5" t="s">
        <v>32</v>
      </c>
      <c r="X69" s="5">
        <v>0</v>
      </c>
      <c r="Y69" s="5" t="s">
        <v>32</v>
      </c>
      <c r="Z69" s="5">
        <v>0</v>
      </c>
      <c r="AA69" s="5" t="s">
        <v>31</v>
      </c>
      <c r="AB69" s="5">
        <v>0.28999999999999998</v>
      </c>
      <c r="AC69" s="5">
        <v>0</v>
      </c>
      <c r="AD69" s="5">
        <v>0</v>
      </c>
      <c r="AE69" s="5" t="s">
        <v>26</v>
      </c>
      <c r="AF69" s="5" t="s">
        <v>26</v>
      </c>
      <c r="AG69" s="5" t="s">
        <v>26</v>
      </c>
      <c r="AH69" s="5" t="s">
        <v>26</v>
      </c>
      <c r="AI69" s="5">
        <v>0</v>
      </c>
      <c r="AJ69" s="5" t="s">
        <v>32</v>
      </c>
      <c r="AK69" s="5">
        <v>0</v>
      </c>
      <c r="AL69" s="5" t="s">
        <v>32</v>
      </c>
      <c r="AM69" s="5">
        <v>0</v>
      </c>
    </row>
    <row r="70" spans="1:39" s="5" customFormat="1" x14ac:dyDescent="0.2">
      <c r="A70" s="5" t="s">
        <v>29</v>
      </c>
      <c r="B70" s="5">
        <v>0.29499999999999998</v>
      </c>
      <c r="C70" s="5">
        <v>0.22520824526580499</v>
      </c>
      <c r="D70" s="5">
        <v>0.22642740875627401</v>
      </c>
      <c r="E70" s="5">
        <v>6.1872400986284796E-3</v>
      </c>
      <c r="F70" s="5">
        <v>6.4206675236222798E-3</v>
      </c>
      <c r="G70" s="5">
        <v>2.0797445709675601E-2</v>
      </c>
      <c r="H70" s="5">
        <v>2.1582075709654699E-2</v>
      </c>
      <c r="I70" s="5">
        <v>499</v>
      </c>
      <c r="J70" s="5">
        <v>1</v>
      </c>
      <c r="K70" s="5">
        <v>499</v>
      </c>
      <c r="L70" s="5">
        <v>1</v>
      </c>
      <c r="M70" s="5">
        <v>499</v>
      </c>
      <c r="N70" s="5" t="s">
        <v>30</v>
      </c>
      <c r="O70" s="5">
        <v>0.29499999999999998</v>
      </c>
      <c r="P70" s="5">
        <v>0</v>
      </c>
      <c r="Q70" s="5">
        <v>0</v>
      </c>
      <c r="R70" s="5" t="s">
        <v>26</v>
      </c>
      <c r="S70" s="5" t="s">
        <v>26</v>
      </c>
      <c r="T70" s="5" t="s">
        <v>26</v>
      </c>
      <c r="U70" s="5" t="s">
        <v>26</v>
      </c>
      <c r="V70" s="5">
        <v>0</v>
      </c>
      <c r="W70" s="5" t="s">
        <v>32</v>
      </c>
      <c r="X70" s="5">
        <v>0</v>
      </c>
      <c r="Y70" s="5" t="s">
        <v>32</v>
      </c>
      <c r="Z70" s="5">
        <v>0</v>
      </c>
      <c r="AA70" s="5" t="s">
        <v>31</v>
      </c>
      <c r="AB70" s="5">
        <v>0.29499999999999998</v>
      </c>
      <c r="AC70" s="5">
        <v>0</v>
      </c>
      <c r="AD70" s="5">
        <v>0</v>
      </c>
      <c r="AE70" s="5" t="s">
        <v>26</v>
      </c>
      <c r="AF70" s="5" t="s">
        <v>26</v>
      </c>
      <c r="AG70" s="5" t="s">
        <v>26</v>
      </c>
      <c r="AH70" s="5" t="s">
        <v>26</v>
      </c>
      <c r="AI70" s="5">
        <v>0</v>
      </c>
      <c r="AJ70" s="5" t="s">
        <v>32</v>
      </c>
      <c r="AK70" s="5">
        <v>0</v>
      </c>
      <c r="AL70" s="5" t="s">
        <v>32</v>
      </c>
      <c r="AM70" s="5">
        <v>0</v>
      </c>
    </row>
    <row r="71" spans="1:39" s="5" customFormat="1" x14ac:dyDescent="0.2">
      <c r="A71" s="5" t="s">
        <v>29</v>
      </c>
      <c r="B71" s="5">
        <v>0.3</v>
      </c>
      <c r="C71" s="5">
        <v>0.267026893945781</v>
      </c>
      <c r="D71" s="5">
        <v>0.26704920790558001</v>
      </c>
      <c r="E71" s="5">
        <v>5.9945069927392703E-3</v>
      </c>
      <c r="F71" s="5">
        <v>6.3198424122758003E-3</v>
      </c>
      <c r="G71" s="5">
        <v>1.98168795938421E-2</v>
      </c>
      <c r="H71" s="5">
        <v>2.0892386361016899E-2</v>
      </c>
      <c r="I71" s="5">
        <v>500</v>
      </c>
      <c r="J71" s="5">
        <v>1</v>
      </c>
      <c r="K71" s="5">
        <v>500</v>
      </c>
      <c r="L71" s="5">
        <v>1</v>
      </c>
      <c r="M71" s="5">
        <v>500</v>
      </c>
      <c r="N71" s="5" t="s">
        <v>30</v>
      </c>
      <c r="O71" s="5">
        <v>0.3</v>
      </c>
      <c r="P71" s="5">
        <v>0</v>
      </c>
      <c r="Q71" s="5">
        <v>0</v>
      </c>
      <c r="R71" s="5" t="s">
        <v>26</v>
      </c>
      <c r="S71" s="5" t="s">
        <v>26</v>
      </c>
      <c r="T71" s="5" t="s">
        <v>26</v>
      </c>
      <c r="U71" s="5" t="s">
        <v>26</v>
      </c>
      <c r="V71" s="5">
        <v>0</v>
      </c>
      <c r="W71" s="5" t="s">
        <v>32</v>
      </c>
      <c r="X71" s="5">
        <v>0</v>
      </c>
      <c r="Y71" s="5" t="s">
        <v>32</v>
      </c>
      <c r="Z71" s="5">
        <v>0</v>
      </c>
      <c r="AA71" s="5" t="s">
        <v>31</v>
      </c>
      <c r="AB71" s="5">
        <v>0.3</v>
      </c>
      <c r="AC71" s="5">
        <v>0</v>
      </c>
      <c r="AD71" s="5">
        <v>0</v>
      </c>
      <c r="AE71" s="5" t="s">
        <v>26</v>
      </c>
      <c r="AF71" s="5" t="s">
        <v>26</v>
      </c>
      <c r="AG71" s="5" t="s">
        <v>26</v>
      </c>
      <c r="AH71" s="5" t="s">
        <v>26</v>
      </c>
      <c r="AI71" s="5">
        <v>0</v>
      </c>
      <c r="AJ71" s="5" t="s">
        <v>32</v>
      </c>
      <c r="AK71" s="5">
        <v>0</v>
      </c>
      <c r="AL71" s="5" t="s">
        <v>32</v>
      </c>
      <c r="AM71" s="5">
        <v>0</v>
      </c>
    </row>
    <row r="72" spans="1:39" s="5" customFormat="1" x14ac:dyDescent="0.2">
      <c r="A72" s="5" t="s">
        <v>29</v>
      </c>
      <c r="B72" s="5">
        <v>0.30499999999999999</v>
      </c>
      <c r="C72" s="5">
        <v>0.31841604624377801</v>
      </c>
      <c r="D72" s="5">
        <v>0.31592085545569998</v>
      </c>
      <c r="E72" s="5">
        <v>6.4480108169884401E-3</v>
      </c>
      <c r="F72" s="5">
        <v>6.7763324787085202E-3</v>
      </c>
      <c r="G72" s="5">
        <v>2.09694818354394E-2</v>
      </c>
      <c r="H72" s="5">
        <v>2.2037211917945099E-2</v>
      </c>
      <c r="I72" s="5">
        <v>500</v>
      </c>
      <c r="J72" s="5">
        <v>1</v>
      </c>
      <c r="K72" s="5">
        <v>500</v>
      </c>
      <c r="L72" s="5">
        <v>1</v>
      </c>
      <c r="M72" s="5">
        <v>500</v>
      </c>
      <c r="N72" s="5" t="s">
        <v>30</v>
      </c>
      <c r="O72" s="5">
        <v>0.30499999999999999</v>
      </c>
      <c r="P72" s="5">
        <v>0</v>
      </c>
      <c r="Q72" s="5">
        <v>0</v>
      </c>
      <c r="R72" s="5" t="s">
        <v>26</v>
      </c>
      <c r="S72" s="5" t="s">
        <v>26</v>
      </c>
      <c r="T72" s="5" t="s">
        <v>26</v>
      </c>
      <c r="U72" s="5" t="s">
        <v>26</v>
      </c>
      <c r="V72" s="5">
        <v>0</v>
      </c>
      <c r="W72" s="5" t="s">
        <v>32</v>
      </c>
      <c r="X72" s="5">
        <v>0</v>
      </c>
      <c r="Y72" s="5" t="s">
        <v>32</v>
      </c>
      <c r="Z72" s="5">
        <v>0</v>
      </c>
      <c r="AA72" s="5" t="s">
        <v>31</v>
      </c>
      <c r="AB72" s="5">
        <v>0.30499999999999999</v>
      </c>
      <c r="AC72" s="5">
        <v>0</v>
      </c>
      <c r="AD72" s="5">
        <v>0</v>
      </c>
      <c r="AE72" s="5" t="s">
        <v>26</v>
      </c>
      <c r="AF72" s="5" t="s">
        <v>26</v>
      </c>
      <c r="AG72" s="5" t="s">
        <v>26</v>
      </c>
      <c r="AH72" s="5" t="s">
        <v>26</v>
      </c>
      <c r="AI72" s="5">
        <v>0</v>
      </c>
      <c r="AJ72" s="5" t="s">
        <v>32</v>
      </c>
      <c r="AK72" s="5">
        <v>0</v>
      </c>
      <c r="AL72" s="5" t="s">
        <v>32</v>
      </c>
      <c r="AM72" s="5">
        <v>0</v>
      </c>
    </row>
    <row r="73" spans="1:39" s="5" customFormat="1" x14ac:dyDescent="0.2">
      <c r="A73" s="5" t="s">
        <v>29</v>
      </c>
      <c r="B73" s="5">
        <v>0.31</v>
      </c>
      <c r="C73" s="5">
        <v>0.27314589752770901</v>
      </c>
      <c r="D73" s="5">
        <v>0.27518809985879</v>
      </c>
      <c r="E73" s="5">
        <v>6.0519018367782501E-3</v>
      </c>
      <c r="F73" s="5">
        <v>6.4114909821351204E-3</v>
      </c>
      <c r="G73" s="5">
        <v>1.9366395740022201E-2</v>
      </c>
      <c r="H73" s="5">
        <v>2.0517099416423001E-2</v>
      </c>
      <c r="I73" s="5">
        <v>500</v>
      </c>
      <c r="J73" s="5">
        <v>1</v>
      </c>
      <c r="K73" s="5">
        <v>500</v>
      </c>
      <c r="L73" s="5">
        <v>1</v>
      </c>
      <c r="M73" s="5">
        <v>500</v>
      </c>
      <c r="N73" s="5" t="s">
        <v>30</v>
      </c>
      <c r="O73" s="5">
        <v>0.31</v>
      </c>
      <c r="P73" s="5">
        <v>0</v>
      </c>
      <c r="Q73" s="5">
        <v>0</v>
      </c>
      <c r="R73" s="5" t="s">
        <v>26</v>
      </c>
      <c r="S73" s="5" t="s">
        <v>26</v>
      </c>
      <c r="T73" s="5" t="s">
        <v>26</v>
      </c>
      <c r="U73" s="5" t="s">
        <v>26</v>
      </c>
      <c r="V73" s="5">
        <v>0</v>
      </c>
      <c r="W73" s="5" t="s">
        <v>32</v>
      </c>
      <c r="X73" s="5">
        <v>0</v>
      </c>
      <c r="Y73" s="5" t="s">
        <v>32</v>
      </c>
      <c r="Z73" s="5">
        <v>0</v>
      </c>
      <c r="AA73" s="5" t="s">
        <v>31</v>
      </c>
      <c r="AB73" s="5">
        <v>0.31</v>
      </c>
      <c r="AC73" s="5">
        <v>0</v>
      </c>
      <c r="AD73" s="5">
        <v>0</v>
      </c>
      <c r="AE73" s="5" t="s">
        <v>26</v>
      </c>
      <c r="AF73" s="5" t="s">
        <v>26</v>
      </c>
      <c r="AG73" s="5" t="s">
        <v>26</v>
      </c>
      <c r="AH73" s="5" t="s">
        <v>26</v>
      </c>
      <c r="AI73" s="5">
        <v>0</v>
      </c>
      <c r="AJ73" s="5" t="s">
        <v>32</v>
      </c>
      <c r="AK73" s="5">
        <v>0</v>
      </c>
      <c r="AL73" s="5" t="s">
        <v>32</v>
      </c>
      <c r="AM73" s="5">
        <v>0</v>
      </c>
    </row>
    <row r="74" spans="1:39" s="5" customFormat="1" x14ac:dyDescent="0.2">
      <c r="A74" s="5" t="s">
        <v>29</v>
      </c>
      <c r="B74" s="5">
        <v>0.315</v>
      </c>
      <c r="C74" s="5">
        <v>0.26530719092877803</v>
      </c>
      <c r="D74" s="5">
        <v>0.26455580999185202</v>
      </c>
      <c r="E74" s="5">
        <v>6.2727345735333001E-3</v>
      </c>
      <c r="F74" s="5">
        <v>6.68761694821107E-3</v>
      </c>
      <c r="G74" s="5">
        <v>1.9756955459245999E-2</v>
      </c>
      <c r="H74" s="5">
        <v>2.1063692178494402E-2</v>
      </c>
      <c r="I74" s="5">
        <v>500</v>
      </c>
      <c r="J74" s="5">
        <v>1</v>
      </c>
      <c r="K74" s="5">
        <v>500</v>
      </c>
      <c r="L74" s="5">
        <v>1</v>
      </c>
      <c r="M74" s="5">
        <v>500</v>
      </c>
      <c r="N74" s="5" t="s">
        <v>30</v>
      </c>
      <c r="O74" s="5">
        <v>0.315</v>
      </c>
      <c r="P74" s="5">
        <v>0</v>
      </c>
      <c r="Q74" s="5">
        <v>0</v>
      </c>
      <c r="R74" s="5" t="s">
        <v>26</v>
      </c>
      <c r="S74" s="5" t="s">
        <v>26</v>
      </c>
      <c r="T74" s="5" t="s">
        <v>26</v>
      </c>
      <c r="U74" s="5" t="s">
        <v>26</v>
      </c>
      <c r="V74" s="5">
        <v>0</v>
      </c>
      <c r="W74" s="5" t="s">
        <v>32</v>
      </c>
      <c r="X74" s="5">
        <v>0</v>
      </c>
      <c r="Y74" s="5" t="s">
        <v>32</v>
      </c>
      <c r="Z74" s="5">
        <v>0</v>
      </c>
      <c r="AA74" s="5" t="s">
        <v>31</v>
      </c>
      <c r="AB74" s="5">
        <v>0.315</v>
      </c>
      <c r="AC74" s="5">
        <v>0</v>
      </c>
      <c r="AD74" s="5">
        <v>0</v>
      </c>
      <c r="AE74" s="5" t="s">
        <v>26</v>
      </c>
      <c r="AF74" s="5" t="s">
        <v>26</v>
      </c>
      <c r="AG74" s="5" t="s">
        <v>26</v>
      </c>
      <c r="AH74" s="5" t="s">
        <v>26</v>
      </c>
      <c r="AI74" s="5">
        <v>0</v>
      </c>
      <c r="AJ74" s="5" t="s">
        <v>32</v>
      </c>
      <c r="AK74" s="5">
        <v>0</v>
      </c>
      <c r="AL74" s="5" t="s">
        <v>32</v>
      </c>
      <c r="AM74" s="5">
        <v>0</v>
      </c>
    </row>
    <row r="75" spans="1:39" s="5" customFormat="1" x14ac:dyDescent="0.2">
      <c r="A75" s="5" t="s">
        <v>29</v>
      </c>
      <c r="B75" s="5">
        <v>0.32</v>
      </c>
      <c r="C75" s="5">
        <v>0.29364205550053901</v>
      </c>
      <c r="D75" s="5">
        <v>0.29339447246162298</v>
      </c>
      <c r="E75" s="5">
        <v>6.15664470844307E-3</v>
      </c>
      <c r="F75" s="5">
        <v>6.5991132089092096E-3</v>
      </c>
      <c r="G75" s="5">
        <v>1.9090667168306701E-2</v>
      </c>
      <c r="H75" s="5">
        <v>2.0462683790164801E-2</v>
      </c>
      <c r="I75" s="5">
        <v>500</v>
      </c>
      <c r="J75" s="5">
        <v>1</v>
      </c>
      <c r="K75" s="5">
        <v>500</v>
      </c>
      <c r="L75" s="5">
        <v>1</v>
      </c>
      <c r="M75" s="5">
        <v>500</v>
      </c>
      <c r="N75" s="5" t="s">
        <v>30</v>
      </c>
      <c r="O75" s="5">
        <v>0.32</v>
      </c>
      <c r="P75" s="5">
        <v>0</v>
      </c>
      <c r="Q75" s="5">
        <v>0</v>
      </c>
      <c r="R75" s="5" t="s">
        <v>26</v>
      </c>
      <c r="S75" s="5" t="s">
        <v>26</v>
      </c>
      <c r="T75" s="5" t="s">
        <v>26</v>
      </c>
      <c r="U75" s="5" t="s">
        <v>26</v>
      </c>
      <c r="V75" s="5">
        <v>0</v>
      </c>
      <c r="W75" s="5" t="s">
        <v>32</v>
      </c>
      <c r="X75" s="5">
        <v>0</v>
      </c>
      <c r="Y75" s="5" t="s">
        <v>32</v>
      </c>
      <c r="Z75" s="5">
        <v>0</v>
      </c>
      <c r="AA75" s="5" t="s">
        <v>31</v>
      </c>
      <c r="AB75" s="5">
        <v>0.32</v>
      </c>
      <c r="AC75" s="5">
        <v>0</v>
      </c>
      <c r="AD75" s="5">
        <v>0</v>
      </c>
      <c r="AE75" s="5" t="s">
        <v>26</v>
      </c>
      <c r="AF75" s="5" t="s">
        <v>26</v>
      </c>
      <c r="AG75" s="5" t="s">
        <v>26</v>
      </c>
      <c r="AH75" s="5" t="s">
        <v>26</v>
      </c>
      <c r="AI75" s="5">
        <v>0</v>
      </c>
      <c r="AJ75" s="5" t="s">
        <v>32</v>
      </c>
      <c r="AK75" s="5">
        <v>0</v>
      </c>
      <c r="AL75" s="5" t="s">
        <v>32</v>
      </c>
      <c r="AM75" s="5">
        <v>0</v>
      </c>
    </row>
    <row r="76" spans="1:39" s="5" customFormat="1" x14ac:dyDescent="0.2">
      <c r="A76" s="5" t="s">
        <v>29</v>
      </c>
      <c r="B76" s="5">
        <v>0.32500000000000001</v>
      </c>
      <c r="C76" s="5">
        <v>0.26611820581871098</v>
      </c>
      <c r="D76" s="5">
        <v>0.26719753108301397</v>
      </c>
      <c r="E76" s="5">
        <v>6.0184046012211603E-3</v>
      </c>
      <c r="F76" s="5">
        <v>6.4874032544616801E-3</v>
      </c>
      <c r="G76" s="5">
        <v>1.8377088508896799E-2</v>
      </c>
      <c r="H76" s="5">
        <v>1.9809167329155199E-2</v>
      </c>
      <c r="I76" s="5">
        <v>500</v>
      </c>
      <c r="J76" s="5">
        <v>1</v>
      </c>
      <c r="K76" s="5">
        <v>500</v>
      </c>
      <c r="L76" s="5">
        <v>1</v>
      </c>
      <c r="M76" s="5">
        <v>500</v>
      </c>
      <c r="N76" s="5" t="s">
        <v>30</v>
      </c>
      <c r="O76" s="5">
        <v>0.32500000000000001</v>
      </c>
      <c r="P76" s="5">
        <v>0</v>
      </c>
      <c r="Q76" s="5">
        <v>0</v>
      </c>
      <c r="R76" s="5" t="s">
        <v>26</v>
      </c>
      <c r="S76" s="5" t="s">
        <v>26</v>
      </c>
      <c r="T76" s="5" t="s">
        <v>26</v>
      </c>
      <c r="U76" s="5" t="s">
        <v>26</v>
      </c>
      <c r="V76" s="5">
        <v>0</v>
      </c>
      <c r="W76" s="5" t="s">
        <v>32</v>
      </c>
      <c r="X76" s="5">
        <v>0</v>
      </c>
      <c r="Y76" s="5" t="s">
        <v>32</v>
      </c>
      <c r="Z76" s="5">
        <v>0</v>
      </c>
      <c r="AA76" s="5" t="s">
        <v>31</v>
      </c>
      <c r="AB76" s="5">
        <v>0.32500000000000001</v>
      </c>
      <c r="AC76" s="5">
        <v>0</v>
      </c>
      <c r="AD76" s="5">
        <v>0</v>
      </c>
      <c r="AE76" s="5" t="s">
        <v>26</v>
      </c>
      <c r="AF76" s="5" t="s">
        <v>26</v>
      </c>
      <c r="AG76" s="5" t="s">
        <v>26</v>
      </c>
      <c r="AH76" s="5" t="s">
        <v>26</v>
      </c>
      <c r="AI76" s="5">
        <v>0</v>
      </c>
      <c r="AJ76" s="5" t="s">
        <v>32</v>
      </c>
      <c r="AK76" s="5">
        <v>0</v>
      </c>
      <c r="AL76" s="5" t="s">
        <v>32</v>
      </c>
      <c r="AM76" s="5">
        <v>0</v>
      </c>
    </row>
    <row r="77" spans="1:39" s="5" customFormat="1" x14ac:dyDescent="0.2">
      <c r="A77" s="5" t="s">
        <v>29</v>
      </c>
      <c r="B77" s="5">
        <v>0.33</v>
      </c>
      <c r="C77" s="5">
        <v>0.197478417682702</v>
      </c>
      <c r="D77" s="5">
        <v>0.19711372688981399</v>
      </c>
      <c r="E77" s="5">
        <v>6.5255520499035201E-3</v>
      </c>
      <c r="F77" s="5">
        <v>7.0597153435531697E-3</v>
      </c>
      <c r="G77" s="5">
        <v>1.9626015578891501E-2</v>
      </c>
      <c r="H77" s="5">
        <v>2.1232545883556699E-2</v>
      </c>
      <c r="I77" s="5">
        <v>500</v>
      </c>
      <c r="J77" s="5">
        <v>1</v>
      </c>
      <c r="K77" s="5">
        <v>500</v>
      </c>
      <c r="L77" s="5">
        <v>1</v>
      </c>
      <c r="M77" s="5">
        <v>500</v>
      </c>
      <c r="N77" s="5" t="s">
        <v>30</v>
      </c>
      <c r="O77" s="5">
        <v>0.33</v>
      </c>
      <c r="P77" s="5">
        <v>0</v>
      </c>
      <c r="Q77" s="5">
        <v>0</v>
      </c>
      <c r="R77" s="5" t="s">
        <v>26</v>
      </c>
      <c r="S77" s="5" t="s">
        <v>26</v>
      </c>
      <c r="T77" s="5" t="s">
        <v>26</v>
      </c>
      <c r="U77" s="5" t="s">
        <v>26</v>
      </c>
      <c r="V77" s="5">
        <v>0</v>
      </c>
      <c r="W77" s="5" t="s">
        <v>32</v>
      </c>
      <c r="X77" s="5">
        <v>0</v>
      </c>
      <c r="Y77" s="5" t="s">
        <v>32</v>
      </c>
      <c r="Z77" s="5">
        <v>0</v>
      </c>
      <c r="AA77" s="5" t="s">
        <v>31</v>
      </c>
      <c r="AB77" s="5">
        <v>0.33</v>
      </c>
      <c r="AC77" s="5">
        <v>0</v>
      </c>
      <c r="AD77" s="5">
        <v>0</v>
      </c>
      <c r="AE77" s="5" t="s">
        <v>26</v>
      </c>
      <c r="AF77" s="5" t="s">
        <v>26</v>
      </c>
      <c r="AG77" s="5" t="s">
        <v>26</v>
      </c>
      <c r="AH77" s="5" t="s">
        <v>26</v>
      </c>
      <c r="AI77" s="5">
        <v>0</v>
      </c>
      <c r="AJ77" s="5" t="s">
        <v>32</v>
      </c>
      <c r="AK77" s="5">
        <v>0</v>
      </c>
      <c r="AL77" s="5" t="s">
        <v>32</v>
      </c>
      <c r="AM77" s="5">
        <v>0</v>
      </c>
    </row>
    <row r="78" spans="1:39" s="5" customFormat="1" x14ac:dyDescent="0.2">
      <c r="A78" s="5" t="s">
        <v>29</v>
      </c>
      <c r="B78" s="5">
        <v>0.33500000000000002</v>
      </c>
      <c r="C78" s="5">
        <v>0.28821093556153798</v>
      </c>
      <c r="D78" s="5">
        <v>0.28814041850095501</v>
      </c>
      <c r="E78" s="5">
        <v>6.2953938752074896E-3</v>
      </c>
      <c r="F78" s="5">
        <v>6.9066557772919299E-3</v>
      </c>
      <c r="G78" s="5">
        <v>1.8653295234618301E-2</v>
      </c>
      <c r="H78" s="5">
        <v>2.04644684433604E-2</v>
      </c>
      <c r="I78" s="5">
        <v>500</v>
      </c>
      <c r="J78" s="5">
        <v>1</v>
      </c>
      <c r="K78" s="5">
        <v>500</v>
      </c>
      <c r="L78" s="5">
        <v>1</v>
      </c>
      <c r="M78" s="5">
        <v>500</v>
      </c>
      <c r="N78" s="5" t="s">
        <v>30</v>
      </c>
      <c r="O78" s="5">
        <v>0.33500000000000002</v>
      </c>
      <c r="P78" s="5">
        <v>0</v>
      </c>
      <c r="Q78" s="5">
        <v>0</v>
      </c>
      <c r="R78" s="5" t="s">
        <v>26</v>
      </c>
      <c r="S78" s="5" t="s">
        <v>26</v>
      </c>
      <c r="T78" s="5" t="s">
        <v>26</v>
      </c>
      <c r="U78" s="5" t="s">
        <v>26</v>
      </c>
      <c r="V78" s="5">
        <v>0</v>
      </c>
      <c r="W78" s="5" t="s">
        <v>32</v>
      </c>
      <c r="X78" s="5">
        <v>0</v>
      </c>
      <c r="Y78" s="5" t="s">
        <v>32</v>
      </c>
      <c r="Z78" s="5">
        <v>0</v>
      </c>
      <c r="AA78" s="5" t="s">
        <v>31</v>
      </c>
      <c r="AB78" s="5">
        <v>0.33500000000000002</v>
      </c>
      <c r="AC78" s="5">
        <v>0</v>
      </c>
      <c r="AD78" s="5">
        <v>0</v>
      </c>
      <c r="AE78" s="5" t="s">
        <v>26</v>
      </c>
      <c r="AF78" s="5" t="s">
        <v>26</v>
      </c>
      <c r="AG78" s="5" t="s">
        <v>26</v>
      </c>
      <c r="AH78" s="5" t="s">
        <v>26</v>
      </c>
      <c r="AI78" s="5">
        <v>0</v>
      </c>
      <c r="AJ78" s="5" t="s">
        <v>32</v>
      </c>
      <c r="AK78" s="5">
        <v>0</v>
      </c>
      <c r="AL78" s="5" t="s">
        <v>32</v>
      </c>
      <c r="AM78" s="5">
        <v>0</v>
      </c>
    </row>
    <row r="79" spans="1:39" s="5" customFormat="1" x14ac:dyDescent="0.2">
      <c r="A79" s="5" t="s">
        <v>29</v>
      </c>
      <c r="B79" s="5">
        <v>0.34</v>
      </c>
      <c r="C79" s="5">
        <v>0.182645557014015</v>
      </c>
      <c r="D79" s="5">
        <v>0.18498721985675801</v>
      </c>
      <c r="E79" s="5">
        <v>6.3816842418342101E-3</v>
      </c>
      <c r="F79" s="5">
        <v>6.9482422842269496E-3</v>
      </c>
      <c r="G79" s="5">
        <v>1.8632654720683799E-2</v>
      </c>
      <c r="H79" s="5">
        <v>2.0286838786064101E-2</v>
      </c>
      <c r="I79" s="5">
        <v>501</v>
      </c>
      <c r="J79" s="5">
        <v>1</v>
      </c>
      <c r="K79" s="5">
        <v>501</v>
      </c>
      <c r="L79" s="5">
        <v>1</v>
      </c>
      <c r="M79" s="5">
        <v>501</v>
      </c>
      <c r="N79" s="5" t="s">
        <v>30</v>
      </c>
      <c r="O79" s="5">
        <v>0.34</v>
      </c>
      <c r="P79" s="5">
        <v>0</v>
      </c>
      <c r="Q79" s="5">
        <v>0</v>
      </c>
      <c r="R79" s="5" t="s">
        <v>26</v>
      </c>
      <c r="S79" s="5" t="s">
        <v>26</v>
      </c>
      <c r="T79" s="5" t="s">
        <v>26</v>
      </c>
      <c r="U79" s="5" t="s">
        <v>26</v>
      </c>
      <c r="V79" s="5">
        <v>0</v>
      </c>
      <c r="W79" s="5" t="s">
        <v>32</v>
      </c>
      <c r="X79" s="5">
        <v>0</v>
      </c>
      <c r="Y79" s="5" t="s">
        <v>32</v>
      </c>
      <c r="Z79" s="5">
        <v>0</v>
      </c>
      <c r="AA79" s="5" t="s">
        <v>31</v>
      </c>
      <c r="AB79" s="5">
        <v>0.34</v>
      </c>
      <c r="AC79" s="5">
        <v>0</v>
      </c>
      <c r="AD79" s="5">
        <v>0</v>
      </c>
      <c r="AE79" s="5" t="s">
        <v>26</v>
      </c>
      <c r="AF79" s="5" t="s">
        <v>26</v>
      </c>
      <c r="AG79" s="5" t="s">
        <v>26</v>
      </c>
      <c r="AH79" s="5" t="s">
        <v>26</v>
      </c>
      <c r="AI79" s="5">
        <v>0</v>
      </c>
      <c r="AJ79" s="5" t="s">
        <v>32</v>
      </c>
      <c r="AK79" s="5">
        <v>0</v>
      </c>
      <c r="AL79" s="5" t="s">
        <v>32</v>
      </c>
      <c r="AM79" s="5">
        <v>0</v>
      </c>
    </row>
    <row r="80" spans="1:39" s="5" customFormat="1" x14ac:dyDescent="0.2">
      <c r="A80" s="5" t="s">
        <v>29</v>
      </c>
      <c r="B80" s="5">
        <v>0.34499999999999997</v>
      </c>
      <c r="C80" s="5">
        <v>0.27746807965328302</v>
      </c>
      <c r="D80" s="5">
        <v>0.27616621465855801</v>
      </c>
      <c r="E80" s="5">
        <v>6.38678823838712E-3</v>
      </c>
      <c r="F80" s="5">
        <v>7.0780100858927903E-3</v>
      </c>
      <c r="G80" s="5">
        <v>1.8378982283383302E-2</v>
      </c>
      <c r="H80" s="5">
        <v>2.03680812819752E-2</v>
      </c>
      <c r="I80" s="5">
        <v>500</v>
      </c>
      <c r="J80" s="5">
        <v>1</v>
      </c>
      <c r="K80" s="5">
        <v>500</v>
      </c>
      <c r="L80" s="5">
        <v>1</v>
      </c>
      <c r="M80" s="5">
        <v>500</v>
      </c>
      <c r="N80" s="5" t="s">
        <v>30</v>
      </c>
      <c r="O80" s="5">
        <v>0.34499999999999997</v>
      </c>
      <c r="P80" s="5">
        <v>0</v>
      </c>
      <c r="Q80" s="5">
        <v>0</v>
      </c>
      <c r="R80" s="5" t="s">
        <v>26</v>
      </c>
      <c r="S80" s="5" t="s">
        <v>26</v>
      </c>
      <c r="T80" s="5" t="s">
        <v>26</v>
      </c>
      <c r="U80" s="5" t="s">
        <v>26</v>
      </c>
      <c r="V80" s="5">
        <v>0</v>
      </c>
      <c r="W80" s="5" t="s">
        <v>32</v>
      </c>
      <c r="X80" s="5">
        <v>0</v>
      </c>
      <c r="Y80" s="5" t="s">
        <v>32</v>
      </c>
      <c r="Z80" s="5">
        <v>0</v>
      </c>
      <c r="AA80" s="5" t="s">
        <v>31</v>
      </c>
      <c r="AB80" s="5">
        <v>0.34499999999999997</v>
      </c>
      <c r="AC80" s="5">
        <v>0</v>
      </c>
      <c r="AD80" s="5">
        <v>0</v>
      </c>
      <c r="AE80" s="5" t="s">
        <v>26</v>
      </c>
      <c r="AF80" s="5" t="s">
        <v>26</v>
      </c>
      <c r="AG80" s="5" t="s">
        <v>26</v>
      </c>
      <c r="AH80" s="5" t="s">
        <v>26</v>
      </c>
      <c r="AI80" s="5">
        <v>0</v>
      </c>
      <c r="AJ80" s="5" t="s">
        <v>32</v>
      </c>
      <c r="AK80" s="5">
        <v>0</v>
      </c>
      <c r="AL80" s="5" t="s">
        <v>32</v>
      </c>
      <c r="AM80" s="5">
        <v>0</v>
      </c>
    </row>
    <row r="81" spans="1:39" s="5" customFormat="1" x14ac:dyDescent="0.2">
      <c r="A81" s="5" t="s">
        <v>29</v>
      </c>
      <c r="B81" s="5">
        <v>0.35</v>
      </c>
      <c r="C81" s="5">
        <v>0.23938863793705401</v>
      </c>
      <c r="D81" s="5">
        <v>0.237938184315027</v>
      </c>
      <c r="E81" s="5">
        <v>6.3498946506221603E-3</v>
      </c>
      <c r="F81" s="5">
        <v>7.0578472931907502E-3</v>
      </c>
      <c r="G81" s="5">
        <v>1.80136300211973E-2</v>
      </c>
      <c r="H81" s="5">
        <v>2.00219778249691E-2</v>
      </c>
      <c r="I81" s="5">
        <v>500</v>
      </c>
      <c r="J81" s="5">
        <v>1</v>
      </c>
      <c r="K81" s="5">
        <v>500</v>
      </c>
      <c r="L81" s="5">
        <v>1</v>
      </c>
      <c r="M81" s="5">
        <v>500</v>
      </c>
      <c r="N81" s="5" t="s">
        <v>30</v>
      </c>
      <c r="O81" s="5">
        <v>0.35</v>
      </c>
      <c r="P81" s="5">
        <v>0</v>
      </c>
      <c r="Q81" s="5">
        <v>0</v>
      </c>
      <c r="R81" s="5" t="s">
        <v>26</v>
      </c>
      <c r="S81" s="5" t="s">
        <v>26</v>
      </c>
      <c r="T81" s="5" t="s">
        <v>26</v>
      </c>
      <c r="U81" s="5" t="s">
        <v>26</v>
      </c>
      <c r="V81" s="5">
        <v>0</v>
      </c>
      <c r="W81" s="5" t="s">
        <v>32</v>
      </c>
      <c r="X81" s="5">
        <v>0</v>
      </c>
      <c r="Y81" s="5" t="s">
        <v>32</v>
      </c>
      <c r="Z81" s="5">
        <v>0</v>
      </c>
      <c r="AA81" s="5" t="s">
        <v>31</v>
      </c>
      <c r="AB81" s="5">
        <v>0.35</v>
      </c>
      <c r="AC81" s="5">
        <v>0</v>
      </c>
      <c r="AD81" s="5">
        <v>0</v>
      </c>
      <c r="AE81" s="5" t="s">
        <v>26</v>
      </c>
      <c r="AF81" s="5" t="s">
        <v>26</v>
      </c>
      <c r="AG81" s="5" t="s">
        <v>26</v>
      </c>
      <c r="AH81" s="5" t="s">
        <v>26</v>
      </c>
      <c r="AI81" s="5">
        <v>0</v>
      </c>
      <c r="AJ81" s="5" t="s">
        <v>32</v>
      </c>
      <c r="AK81" s="5">
        <v>0</v>
      </c>
      <c r="AL81" s="5" t="s">
        <v>32</v>
      </c>
      <c r="AM81" s="5">
        <v>0</v>
      </c>
    </row>
    <row r="82" spans="1:39" s="5" customFormat="1" x14ac:dyDescent="0.2">
      <c r="A82" s="5" t="s">
        <v>29</v>
      </c>
      <c r="B82" s="5">
        <v>0.35499999999999998</v>
      </c>
      <c r="C82" s="5">
        <v>0.33499084223800601</v>
      </c>
      <c r="D82" s="5">
        <v>0.334351835141798</v>
      </c>
      <c r="E82" s="5">
        <v>6.1912423533568798E-3</v>
      </c>
      <c r="F82" s="5">
        <v>6.9798672175049297E-3</v>
      </c>
      <c r="G82" s="5">
        <v>1.73179182203239E-2</v>
      </c>
      <c r="H82" s="5">
        <v>1.9523831044334802E-2</v>
      </c>
      <c r="I82" s="5">
        <v>500</v>
      </c>
      <c r="J82" s="5">
        <v>1</v>
      </c>
      <c r="K82" s="5">
        <v>500</v>
      </c>
      <c r="L82" s="5">
        <v>1</v>
      </c>
      <c r="M82" s="5">
        <v>500</v>
      </c>
      <c r="N82" s="5" t="s">
        <v>30</v>
      </c>
      <c r="O82" s="5">
        <v>0.35499999999999998</v>
      </c>
      <c r="P82" s="5">
        <v>0</v>
      </c>
      <c r="Q82" s="5">
        <v>0</v>
      </c>
      <c r="R82" s="5" t="s">
        <v>26</v>
      </c>
      <c r="S82" s="5" t="s">
        <v>26</v>
      </c>
      <c r="T82" s="5" t="s">
        <v>26</v>
      </c>
      <c r="U82" s="5" t="s">
        <v>26</v>
      </c>
      <c r="V82" s="5">
        <v>0</v>
      </c>
      <c r="W82" s="5" t="s">
        <v>32</v>
      </c>
      <c r="X82" s="5">
        <v>0</v>
      </c>
      <c r="Y82" s="5" t="s">
        <v>32</v>
      </c>
      <c r="Z82" s="5">
        <v>0</v>
      </c>
      <c r="AA82" s="5" t="s">
        <v>31</v>
      </c>
      <c r="AB82" s="5">
        <v>0.35499999999999998</v>
      </c>
      <c r="AC82" s="5">
        <v>0</v>
      </c>
      <c r="AD82" s="5">
        <v>0</v>
      </c>
      <c r="AE82" s="5" t="s">
        <v>26</v>
      </c>
      <c r="AF82" s="5" t="s">
        <v>26</v>
      </c>
      <c r="AG82" s="5" t="s">
        <v>26</v>
      </c>
      <c r="AH82" s="5" t="s">
        <v>26</v>
      </c>
      <c r="AI82" s="5">
        <v>0</v>
      </c>
      <c r="AJ82" s="5" t="s">
        <v>32</v>
      </c>
      <c r="AK82" s="5">
        <v>0</v>
      </c>
      <c r="AL82" s="5" t="s">
        <v>32</v>
      </c>
      <c r="AM82" s="5">
        <v>0</v>
      </c>
    </row>
    <row r="83" spans="1:39" s="5" customFormat="1" x14ac:dyDescent="0.2">
      <c r="A83" s="5" t="s">
        <v>29</v>
      </c>
      <c r="B83" s="5">
        <v>0.36</v>
      </c>
      <c r="C83" s="5">
        <v>0.30694767684305602</v>
      </c>
      <c r="D83" s="5">
        <v>0.30472458711267397</v>
      </c>
      <c r="E83" s="5">
        <v>5.8883175509785802E-3</v>
      </c>
      <c r="F83" s="5">
        <v>6.63816176793807E-3</v>
      </c>
      <c r="G83" s="5">
        <v>1.6243634623389201E-2</v>
      </c>
      <c r="H83" s="5">
        <v>1.8312170394311902E-2</v>
      </c>
      <c r="I83" s="5">
        <v>499</v>
      </c>
      <c r="J83" s="5">
        <v>1</v>
      </c>
      <c r="K83" s="5">
        <v>499</v>
      </c>
      <c r="L83" s="5">
        <v>1</v>
      </c>
      <c r="M83" s="5">
        <v>499</v>
      </c>
      <c r="N83" s="5" t="s">
        <v>30</v>
      </c>
      <c r="O83" s="5">
        <v>0.36</v>
      </c>
      <c r="P83" s="5">
        <v>0</v>
      </c>
      <c r="Q83" s="5">
        <v>0</v>
      </c>
      <c r="R83" s="5" t="s">
        <v>26</v>
      </c>
      <c r="S83" s="5" t="s">
        <v>26</v>
      </c>
      <c r="T83" s="5" t="s">
        <v>26</v>
      </c>
      <c r="U83" s="5" t="s">
        <v>26</v>
      </c>
      <c r="V83" s="5">
        <v>0</v>
      </c>
      <c r="W83" s="5" t="s">
        <v>32</v>
      </c>
      <c r="X83" s="5">
        <v>0</v>
      </c>
      <c r="Y83" s="5" t="s">
        <v>32</v>
      </c>
      <c r="Z83" s="5">
        <v>0</v>
      </c>
      <c r="AA83" s="5" t="s">
        <v>31</v>
      </c>
      <c r="AB83" s="5">
        <v>0.36</v>
      </c>
      <c r="AC83" s="5">
        <v>0</v>
      </c>
      <c r="AD83" s="5">
        <v>0</v>
      </c>
      <c r="AE83" s="5" t="s">
        <v>26</v>
      </c>
      <c r="AF83" s="5" t="s">
        <v>26</v>
      </c>
      <c r="AG83" s="5" t="s">
        <v>26</v>
      </c>
      <c r="AH83" s="5" t="s">
        <v>26</v>
      </c>
      <c r="AI83" s="5">
        <v>0</v>
      </c>
      <c r="AJ83" s="5" t="s">
        <v>32</v>
      </c>
      <c r="AK83" s="5">
        <v>0</v>
      </c>
      <c r="AL83" s="5" t="s">
        <v>32</v>
      </c>
      <c r="AM83" s="5">
        <v>0</v>
      </c>
    </row>
    <row r="84" spans="1:39" s="5" customFormat="1" x14ac:dyDescent="0.2">
      <c r="A84" s="5" t="s">
        <v>29</v>
      </c>
      <c r="B84" s="5">
        <v>0.36499999999999999</v>
      </c>
      <c r="C84" s="5">
        <v>0.22187173333201199</v>
      </c>
      <c r="D84" s="5">
        <v>0.22348572520898899</v>
      </c>
      <c r="E84" s="5">
        <v>6.6159415147052196E-3</v>
      </c>
      <c r="F84" s="5">
        <v>7.5007460987557796E-3</v>
      </c>
      <c r="G84" s="5">
        <v>1.8002806880924101E-2</v>
      </c>
      <c r="H84" s="5">
        <v>2.0410471159487301E-2</v>
      </c>
      <c r="I84" s="5">
        <v>500</v>
      </c>
      <c r="J84" s="5">
        <v>1</v>
      </c>
      <c r="K84" s="5">
        <v>500</v>
      </c>
      <c r="L84" s="5">
        <v>1</v>
      </c>
      <c r="M84" s="5">
        <v>500</v>
      </c>
      <c r="N84" s="5" t="s">
        <v>30</v>
      </c>
      <c r="O84" s="5">
        <v>0.36499999999999999</v>
      </c>
      <c r="P84" s="5">
        <v>0</v>
      </c>
      <c r="Q84" s="5">
        <v>0</v>
      </c>
      <c r="R84" s="5" t="s">
        <v>26</v>
      </c>
      <c r="S84" s="5" t="s">
        <v>26</v>
      </c>
      <c r="T84" s="5" t="s">
        <v>26</v>
      </c>
      <c r="U84" s="5" t="s">
        <v>26</v>
      </c>
      <c r="V84" s="5">
        <v>0</v>
      </c>
      <c r="W84" s="5" t="s">
        <v>32</v>
      </c>
      <c r="X84" s="5">
        <v>0</v>
      </c>
      <c r="Y84" s="5" t="s">
        <v>32</v>
      </c>
      <c r="Z84" s="5">
        <v>0</v>
      </c>
      <c r="AA84" s="5" t="s">
        <v>31</v>
      </c>
      <c r="AB84" s="5">
        <v>0.36499999999999999</v>
      </c>
      <c r="AC84" s="5">
        <v>0</v>
      </c>
      <c r="AD84" s="5">
        <v>0</v>
      </c>
      <c r="AE84" s="5" t="s">
        <v>26</v>
      </c>
      <c r="AF84" s="5" t="s">
        <v>26</v>
      </c>
      <c r="AG84" s="5" t="s">
        <v>26</v>
      </c>
      <c r="AH84" s="5" t="s">
        <v>26</v>
      </c>
      <c r="AI84" s="5">
        <v>0</v>
      </c>
      <c r="AJ84" s="5" t="s">
        <v>32</v>
      </c>
      <c r="AK84" s="5">
        <v>0</v>
      </c>
      <c r="AL84" s="5" t="s">
        <v>32</v>
      </c>
      <c r="AM84" s="5">
        <v>0</v>
      </c>
    </row>
    <row r="85" spans="1:39" s="5" customFormat="1" x14ac:dyDescent="0.2">
      <c r="A85" s="5" t="s">
        <v>29</v>
      </c>
      <c r="B85" s="5">
        <v>0.37</v>
      </c>
      <c r="C85" s="5">
        <v>0.25265939881441002</v>
      </c>
      <c r="D85" s="5">
        <v>0.24940337132330201</v>
      </c>
      <c r="E85" s="5">
        <v>6.7527383239690299E-3</v>
      </c>
      <c r="F85" s="5">
        <v>7.6703648574236701E-3</v>
      </c>
      <c r="G85" s="5">
        <v>1.81283999086405E-2</v>
      </c>
      <c r="H85" s="5">
        <v>2.05918599106664E-2</v>
      </c>
      <c r="I85" s="5">
        <v>500</v>
      </c>
      <c r="J85" s="5">
        <v>1</v>
      </c>
      <c r="K85" s="5">
        <v>500</v>
      </c>
      <c r="L85" s="5">
        <v>1</v>
      </c>
      <c r="M85" s="5">
        <v>500</v>
      </c>
      <c r="N85" s="5" t="s">
        <v>30</v>
      </c>
      <c r="O85" s="5">
        <v>0.37</v>
      </c>
      <c r="P85" s="5">
        <v>0</v>
      </c>
      <c r="Q85" s="5">
        <v>0</v>
      </c>
      <c r="R85" s="5" t="s">
        <v>26</v>
      </c>
      <c r="S85" s="5" t="s">
        <v>26</v>
      </c>
      <c r="T85" s="5" t="s">
        <v>26</v>
      </c>
      <c r="U85" s="5" t="s">
        <v>26</v>
      </c>
      <c r="V85" s="5">
        <v>0</v>
      </c>
      <c r="W85" s="5" t="s">
        <v>32</v>
      </c>
      <c r="X85" s="5">
        <v>0</v>
      </c>
      <c r="Y85" s="5" t="s">
        <v>32</v>
      </c>
      <c r="Z85" s="5">
        <v>0</v>
      </c>
      <c r="AA85" s="5" t="s">
        <v>31</v>
      </c>
      <c r="AB85" s="5">
        <v>0.37</v>
      </c>
      <c r="AC85" s="5">
        <v>0</v>
      </c>
      <c r="AD85" s="5">
        <v>0</v>
      </c>
      <c r="AE85" s="5" t="s">
        <v>26</v>
      </c>
      <c r="AF85" s="5" t="s">
        <v>26</v>
      </c>
      <c r="AG85" s="5" t="s">
        <v>26</v>
      </c>
      <c r="AH85" s="5" t="s">
        <v>26</v>
      </c>
      <c r="AI85" s="5">
        <v>0</v>
      </c>
      <c r="AJ85" s="5" t="s">
        <v>32</v>
      </c>
      <c r="AK85" s="5">
        <v>0</v>
      </c>
      <c r="AL85" s="5" t="s">
        <v>32</v>
      </c>
      <c r="AM85" s="5">
        <v>0</v>
      </c>
    </row>
    <row r="86" spans="1:39" s="5" customFormat="1" x14ac:dyDescent="0.2">
      <c r="A86" s="5" t="s">
        <v>29</v>
      </c>
      <c r="B86" s="5">
        <v>0.375</v>
      </c>
      <c r="C86" s="5">
        <v>0.259681677317807</v>
      </c>
      <c r="D86" s="5">
        <v>0.25734542561837698</v>
      </c>
      <c r="E86" s="5">
        <v>6.7418846273130497E-3</v>
      </c>
      <c r="F86" s="5">
        <v>7.7033461652712999E-3</v>
      </c>
      <c r="G86" s="5">
        <v>1.7859533576108401E-2</v>
      </c>
      <c r="H86" s="5">
        <v>2.0406485291914599E-2</v>
      </c>
      <c r="I86" s="5">
        <v>500</v>
      </c>
      <c r="J86" s="5">
        <v>1</v>
      </c>
      <c r="K86" s="5">
        <v>500</v>
      </c>
      <c r="L86" s="5">
        <v>1</v>
      </c>
      <c r="M86" s="5">
        <v>500</v>
      </c>
      <c r="N86" s="5" t="s">
        <v>30</v>
      </c>
      <c r="O86" s="5">
        <v>0.375</v>
      </c>
      <c r="P86" s="5">
        <v>0</v>
      </c>
      <c r="Q86" s="5">
        <v>0</v>
      </c>
      <c r="R86" s="5" t="s">
        <v>26</v>
      </c>
      <c r="S86" s="5" t="s">
        <v>26</v>
      </c>
      <c r="T86" s="5" t="s">
        <v>26</v>
      </c>
      <c r="U86" s="5" t="s">
        <v>26</v>
      </c>
      <c r="V86" s="5">
        <v>0</v>
      </c>
      <c r="W86" s="5" t="s">
        <v>32</v>
      </c>
      <c r="X86" s="5">
        <v>0</v>
      </c>
      <c r="Y86" s="5" t="s">
        <v>32</v>
      </c>
      <c r="Z86" s="5">
        <v>0</v>
      </c>
      <c r="AA86" s="5" t="s">
        <v>31</v>
      </c>
      <c r="AB86" s="5">
        <v>0.375</v>
      </c>
      <c r="AC86" s="5">
        <v>0</v>
      </c>
      <c r="AD86" s="5">
        <v>0</v>
      </c>
      <c r="AE86" s="5" t="s">
        <v>26</v>
      </c>
      <c r="AF86" s="5" t="s">
        <v>26</v>
      </c>
      <c r="AG86" s="5" t="s">
        <v>26</v>
      </c>
      <c r="AH86" s="5" t="s">
        <v>26</v>
      </c>
      <c r="AI86" s="5">
        <v>0</v>
      </c>
      <c r="AJ86" s="5" t="s">
        <v>32</v>
      </c>
      <c r="AK86" s="5">
        <v>0</v>
      </c>
      <c r="AL86" s="5" t="s">
        <v>32</v>
      </c>
      <c r="AM86" s="5">
        <v>0</v>
      </c>
    </row>
    <row r="87" spans="1:39" s="5" customFormat="1" x14ac:dyDescent="0.2">
      <c r="A87" s="5" t="s">
        <v>29</v>
      </c>
      <c r="B87" s="5">
        <v>0.38</v>
      </c>
      <c r="C87" s="5">
        <v>0.14557025457289399</v>
      </c>
      <c r="D87" s="5">
        <v>0.144429665228378</v>
      </c>
      <c r="E87" s="5">
        <v>6.5367313079244703E-3</v>
      </c>
      <c r="F87" s="5">
        <v>7.50221374848784E-3</v>
      </c>
      <c r="G87" s="5">
        <v>1.70897170104824E-2</v>
      </c>
      <c r="H87" s="5">
        <v>1.9613887105682001E-2</v>
      </c>
      <c r="I87" s="5">
        <v>500</v>
      </c>
      <c r="J87" s="5">
        <v>1</v>
      </c>
      <c r="K87" s="5">
        <v>500</v>
      </c>
      <c r="L87" s="5">
        <v>1</v>
      </c>
      <c r="M87" s="5">
        <v>500</v>
      </c>
      <c r="N87" s="5" t="s">
        <v>30</v>
      </c>
      <c r="O87" s="5">
        <v>0.38</v>
      </c>
      <c r="P87" s="5">
        <v>0</v>
      </c>
      <c r="Q87" s="5">
        <v>0</v>
      </c>
      <c r="R87" s="5" t="s">
        <v>26</v>
      </c>
      <c r="S87" s="5" t="s">
        <v>26</v>
      </c>
      <c r="T87" s="5" t="s">
        <v>26</v>
      </c>
      <c r="U87" s="5" t="s">
        <v>26</v>
      </c>
      <c r="V87" s="5">
        <v>0</v>
      </c>
      <c r="W87" s="5" t="s">
        <v>32</v>
      </c>
      <c r="X87" s="5">
        <v>0</v>
      </c>
      <c r="Y87" s="5" t="s">
        <v>32</v>
      </c>
      <c r="Z87" s="5">
        <v>0</v>
      </c>
      <c r="AA87" s="5" t="s">
        <v>31</v>
      </c>
      <c r="AB87" s="5">
        <v>0.38</v>
      </c>
      <c r="AC87" s="5">
        <v>0</v>
      </c>
      <c r="AD87" s="5">
        <v>0</v>
      </c>
      <c r="AE87" s="5" t="s">
        <v>26</v>
      </c>
      <c r="AF87" s="5" t="s">
        <v>26</v>
      </c>
      <c r="AG87" s="5" t="s">
        <v>26</v>
      </c>
      <c r="AH87" s="5" t="s">
        <v>26</v>
      </c>
      <c r="AI87" s="5">
        <v>0</v>
      </c>
      <c r="AJ87" s="5" t="s">
        <v>32</v>
      </c>
      <c r="AK87" s="5">
        <v>0</v>
      </c>
      <c r="AL87" s="5" t="s">
        <v>32</v>
      </c>
      <c r="AM87" s="5">
        <v>0</v>
      </c>
    </row>
    <row r="88" spans="1:39" s="5" customFormat="1" x14ac:dyDescent="0.2">
      <c r="A88" s="5" t="s">
        <v>29</v>
      </c>
      <c r="B88" s="5">
        <v>0.38500000000000001</v>
      </c>
      <c r="C88" s="5">
        <v>0.290954637958871</v>
      </c>
      <c r="D88" s="5">
        <v>0.28870788354704602</v>
      </c>
      <c r="E88" s="5">
        <v>6.3773263248794202E-3</v>
      </c>
      <c r="F88" s="5">
        <v>7.3963384507470999E-3</v>
      </c>
      <c r="G88" s="5">
        <v>1.64578286813492E-2</v>
      </c>
      <c r="H88" s="5">
        <v>1.9087571325429001E-2</v>
      </c>
      <c r="I88" s="5">
        <v>500</v>
      </c>
      <c r="J88" s="5">
        <v>1</v>
      </c>
      <c r="K88" s="5">
        <v>500</v>
      </c>
      <c r="L88" s="5">
        <v>1</v>
      </c>
      <c r="M88" s="5">
        <v>500</v>
      </c>
      <c r="N88" s="5" t="s">
        <v>30</v>
      </c>
      <c r="O88" s="5">
        <v>0.38500000000000001</v>
      </c>
      <c r="P88" s="5">
        <v>0</v>
      </c>
      <c r="Q88" s="5">
        <v>0</v>
      </c>
      <c r="R88" s="5" t="s">
        <v>26</v>
      </c>
      <c r="S88" s="5" t="s">
        <v>26</v>
      </c>
      <c r="T88" s="5" t="s">
        <v>26</v>
      </c>
      <c r="U88" s="5" t="s">
        <v>26</v>
      </c>
      <c r="V88" s="5">
        <v>0</v>
      </c>
      <c r="W88" s="5" t="s">
        <v>32</v>
      </c>
      <c r="X88" s="5">
        <v>0</v>
      </c>
      <c r="Y88" s="5" t="s">
        <v>32</v>
      </c>
      <c r="Z88" s="5">
        <v>0</v>
      </c>
      <c r="AA88" s="5" t="s">
        <v>31</v>
      </c>
      <c r="AB88" s="5">
        <v>0.38500000000000001</v>
      </c>
      <c r="AC88" s="5">
        <v>0</v>
      </c>
      <c r="AD88" s="5">
        <v>0</v>
      </c>
      <c r="AE88" s="5" t="s">
        <v>26</v>
      </c>
      <c r="AF88" s="5" t="s">
        <v>26</v>
      </c>
      <c r="AG88" s="5" t="s">
        <v>26</v>
      </c>
      <c r="AH88" s="5" t="s">
        <v>26</v>
      </c>
      <c r="AI88" s="5">
        <v>0</v>
      </c>
      <c r="AJ88" s="5" t="s">
        <v>32</v>
      </c>
      <c r="AK88" s="5">
        <v>0</v>
      </c>
      <c r="AL88" s="5" t="s">
        <v>32</v>
      </c>
      <c r="AM88" s="5">
        <v>0</v>
      </c>
    </row>
    <row r="89" spans="1:39" s="5" customFormat="1" x14ac:dyDescent="0.2">
      <c r="A89" s="5" t="s">
        <v>29</v>
      </c>
      <c r="B89" s="5">
        <v>0.39</v>
      </c>
      <c r="C89" s="5">
        <v>0.25756711439489</v>
      </c>
      <c r="D89" s="5">
        <v>0.25801803828433301</v>
      </c>
      <c r="E89" s="5">
        <v>6.8237506307015699E-3</v>
      </c>
      <c r="F89" s="5">
        <v>7.8787488279548606E-3</v>
      </c>
      <c r="G89" s="5">
        <v>1.7385573397626902E-2</v>
      </c>
      <c r="H89" s="5">
        <v>2.0073501134931299E-2</v>
      </c>
      <c r="I89" s="5">
        <v>500</v>
      </c>
      <c r="J89" s="5">
        <v>1</v>
      </c>
      <c r="K89" s="5">
        <v>500</v>
      </c>
      <c r="L89" s="5">
        <v>1</v>
      </c>
      <c r="M89" s="5">
        <v>500</v>
      </c>
      <c r="N89" s="5" t="s">
        <v>30</v>
      </c>
      <c r="O89" s="5">
        <v>0.39</v>
      </c>
      <c r="P89" s="5">
        <v>0</v>
      </c>
      <c r="Q89" s="5">
        <v>0</v>
      </c>
      <c r="R89" s="5" t="s">
        <v>26</v>
      </c>
      <c r="S89" s="5" t="s">
        <v>26</v>
      </c>
      <c r="T89" s="5" t="s">
        <v>26</v>
      </c>
      <c r="U89" s="5" t="s">
        <v>26</v>
      </c>
      <c r="V89" s="5">
        <v>0</v>
      </c>
      <c r="W89" s="5" t="s">
        <v>32</v>
      </c>
      <c r="X89" s="5">
        <v>0</v>
      </c>
      <c r="Y89" s="5" t="s">
        <v>32</v>
      </c>
      <c r="Z89" s="5">
        <v>0</v>
      </c>
      <c r="AA89" s="5" t="s">
        <v>31</v>
      </c>
      <c r="AB89" s="5">
        <v>0.39</v>
      </c>
      <c r="AC89" s="5">
        <v>0</v>
      </c>
      <c r="AD89" s="5">
        <v>0</v>
      </c>
      <c r="AE89" s="5" t="s">
        <v>26</v>
      </c>
      <c r="AF89" s="5" t="s">
        <v>26</v>
      </c>
      <c r="AG89" s="5" t="s">
        <v>26</v>
      </c>
      <c r="AH89" s="5" t="s">
        <v>26</v>
      </c>
      <c r="AI89" s="5">
        <v>0</v>
      </c>
      <c r="AJ89" s="5" t="s">
        <v>32</v>
      </c>
      <c r="AK89" s="5">
        <v>0</v>
      </c>
      <c r="AL89" s="5" t="s">
        <v>32</v>
      </c>
      <c r="AM89" s="5">
        <v>0</v>
      </c>
    </row>
    <row r="90" spans="1:39" s="5" customFormat="1" x14ac:dyDescent="0.2">
      <c r="A90" s="5" t="s">
        <v>29</v>
      </c>
      <c r="B90" s="5">
        <v>0.39500000000000002</v>
      </c>
      <c r="C90" s="5">
        <v>0.27396500535301199</v>
      </c>
      <c r="D90" s="5">
        <v>0.27432350003057598</v>
      </c>
      <c r="E90" s="5">
        <v>6.2992826424919197E-3</v>
      </c>
      <c r="F90" s="5">
        <v>7.4084130793308197E-3</v>
      </c>
      <c r="G90" s="5">
        <v>1.5847451269807002E-2</v>
      </c>
      <c r="H90" s="5">
        <v>1.8637751617833698E-2</v>
      </c>
      <c r="I90" s="5">
        <v>500</v>
      </c>
      <c r="J90" s="5">
        <v>1</v>
      </c>
      <c r="K90" s="5">
        <v>500</v>
      </c>
      <c r="L90" s="5">
        <v>1</v>
      </c>
      <c r="M90" s="5">
        <v>500</v>
      </c>
      <c r="N90" s="5" t="s">
        <v>30</v>
      </c>
      <c r="O90" s="5">
        <v>0.39500000000000002</v>
      </c>
      <c r="P90" s="5">
        <v>0</v>
      </c>
      <c r="Q90" s="5">
        <v>0</v>
      </c>
      <c r="R90" s="5" t="s">
        <v>26</v>
      </c>
      <c r="S90" s="5" t="s">
        <v>26</v>
      </c>
      <c r="T90" s="5" t="s">
        <v>26</v>
      </c>
      <c r="U90" s="5" t="s">
        <v>26</v>
      </c>
      <c r="V90" s="5">
        <v>0</v>
      </c>
      <c r="W90" s="5" t="s">
        <v>32</v>
      </c>
      <c r="X90" s="5">
        <v>0</v>
      </c>
      <c r="Y90" s="5" t="s">
        <v>32</v>
      </c>
      <c r="Z90" s="5">
        <v>0</v>
      </c>
      <c r="AA90" s="5" t="s">
        <v>31</v>
      </c>
      <c r="AB90" s="5">
        <v>0.39500000000000002</v>
      </c>
      <c r="AC90" s="5">
        <v>0</v>
      </c>
      <c r="AD90" s="5">
        <v>0</v>
      </c>
      <c r="AE90" s="5" t="s">
        <v>26</v>
      </c>
      <c r="AF90" s="5" t="s">
        <v>26</v>
      </c>
      <c r="AG90" s="5" t="s">
        <v>26</v>
      </c>
      <c r="AH90" s="5" t="s">
        <v>26</v>
      </c>
      <c r="AI90" s="5">
        <v>0</v>
      </c>
      <c r="AJ90" s="5" t="s">
        <v>32</v>
      </c>
      <c r="AK90" s="5">
        <v>0</v>
      </c>
      <c r="AL90" s="5" t="s">
        <v>32</v>
      </c>
      <c r="AM90" s="5">
        <v>0</v>
      </c>
    </row>
    <row r="91" spans="1:39" s="5" customFormat="1" x14ac:dyDescent="0.2">
      <c r="A91" s="5" t="s">
        <v>29</v>
      </c>
      <c r="B91" s="5">
        <v>0.4</v>
      </c>
      <c r="C91" s="5">
        <v>0.240967576987453</v>
      </c>
      <c r="D91" s="5">
        <v>0.24351813315888601</v>
      </c>
      <c r="E91" s="5">
        <v>6.5921725270202099E-3</v>
      </c>
      <c r="F91" s="5">
        <v>7.7788602296223301E-3</v>
      </c>
      <c r="G91" s="5">
        <v>1.63782718469055E-2</v>
      </c>
      <c r="H91" s="5">
        <v>1.93266009009362E-2</v>
      </c>
      <c r="I91" s="5">
        <v>500</v>
      </c>
      <c r="J91" s="5">
        <v>1</v>
      </c>
      <c r="K91" s="5">
        <v>500</v>
      </c>
      <c r="L91" s="5">
        <v>1</v>
      </c>
      <c r="M91" s="5">
        <v>500</v>
      </c>
      <c r="N91" s="5" t="s">
        <v>30</v>
      </c>
      <c r="O91" s="5">
        <v>0.4</v>
      </c>
      <c r="P91" s="5">
        <v>0</v>
      </c>
      <c r="Q91" s="5">
        <v>0</v>
      </c>
      <c r="R91" s="5" t="s">
        <v>26</v>
      </c>
      <c r="S91" s="5" t="s">
        <v>26</v>
      </c>
      <c r="T91" s="5" t="s">
        <v>26</v>
      </c>
      <c r="U91" s="5" t="s">
        <v>26</v>
      </c>
      <c r="V91" s="5">
        <v>0</v>
      </c>
      <c r="W91" s="5" t="s">
        <v>32</v>
      </c>
      <c r="X91" s="5">
        <v>0</v>
      </c>
      <c r="Y91" s="5" t="s">
        <v>32</v>
      </c>
      <c r="Z91" s="5">
        <v>0</v>
      </c>
      <c r="AA91" s="5" t="s">
        <v>31</v>
      </c>
      <c r="AB91" s="5">
        <v>0.4</v>
      </c>
      <c r="AC91" s="5">
        <v>0</v>
      </c>
      <c r="AD91" s="5">
        <v>0</v>
      </c>
      <c r="AE91" s="5" t="s">
        <v>26</v>
      </c>
      <c r="AF91" s="5" t="s">
        <v>26</v>
      </c>
      <c r="AG91" s="5" t="s">
        <v>26</v>
      </c>
      <c r="AH91" s="5" t="s">
        <v>26</v>
      </c>
      <c r="AI91" s="5">
        <v>0</v>
      </c>
      <c r="AJ91" s="5" t="s">
        <v>32</v>
      </c>
      <c r="AK91" s="5">
        <v>0</v>
      </c>
      <c r="AL91" s="5" t="s">
        <v>32</v>
      </c>
      <c r="AM91" s="5">
        <v>0</v>
      </c>
    </row>
    <row r="92" spans="1:39" s="5" customFormat="1" x14ac:dyDescent="0.2">
      <c r="A92" s="5" t="s">
        <v>29</v>
      </c>
      <c r="B92" s="5">
        <v>0.40500000000000003</v>
      </c>
      <c r="C92" s="5">
        <v>0.247571214711544</v>
      </c>
      <c r="D92" s="5">
        <v>0.24833287075076199</v>
      </c>
      <c r="E92" s="5">
        <v>6.9925070146050899E-3</v>
      </c>
      <c r="F92" s="5">
        <v>8.2631705148861496E-3</v>
      </c>
      <c r="G92" s="5">
        <v>1.7159526416208801E-2</v>
      </c>
      <c r="H92" s="5">
        <v>2.0277719054935299E-2</v>
      </c>
      <c r="I92" s="5">
        <v>501</v>
      </c>
      <c r="J92" s="5">
        <v>1</v>
      </c>
      <c r="K92" s="5">
        <v>501</v>
      </c>
      <c r="L92" s="5">
        <v>1</v>
      </c>
      <c r="M92" s="5">
        <v>501</v>
      </c>
      <c r="N92" s="5" t="s">
        <v>30</v>
      </c>
      <c r="O92" s="5">
        <v>0.40500000000000003</v>
      </c>
      <c r="P92" s="5">
        <v>0</v>
      </c>
      <c r="Q92" s="5">
        <v>0</v>
      </c>
      <c r="R92" s="5" t="s">
        <v>26</v>
      </c>
      <c r="S92" s="5" t="s">
        <v>26</v>
      </c>
      <c r="T92" s="5" t="s">
        <v>26</v>
      </c>
      <c r="U92" s="5" t="s">
        <v>26</v>
      </c>
      <c r="V92" s="5">
        <v>0</v>
      </c>
      <c r="W92" s="5" t="s">
        <v>32</v>
      </c>
      <c r="X92" s="5">
        <v>0</v>
      </c>
      <c r="Y92" s="5" t="s">
        <v>32</v>
      </c>
      <c r="Z92" s="5">
        <v>0</v>
      </c>
      <c r="AA92" s="5" t="s">
        <v>31</v>
      </c>
      <c r="AB92" s="5">
        <v>0.40500000000000003</v>
      </c>
      <c r="AC92" s="5">
        <v>0</v>
      </c>
      <c r="AD92" s="5">
        <v>0</v>
      </c>
      <c r="AE92" s="5" t="s">
        <v>26</v>
      </c>
      <c r="AF92" s="5" t="s">
        <v>26</v>
      </c>
      <c r="AG92" s="5" t="s">
        <v>26</v>
      </c>
      <c r="AH92" s="5" t="s">
        <v>26</v>
      </c>
      <c r="AI92" s="5">
        <v>0</v>
      </c>
      <c r="AJ92" s="5" t="s">
        <v>32</v>
      </c>
      <c r="AK92" s="5">
        <v>0</v>
      </c>
      <c r="AL92" s="5" t="s">
        <v>32</v>
      </c>
      <c r="AM92" s="5">
        <v>0</v>
      </c>
    </row>
    <row r="93" spans="1:39" s="5" customFormat="1" x14ac:dyDescent="0.2">
      <c r="A93" s="5" t="s">
        <v>29</v>
      </c>
      <c r="B93" s="5">
        <v>0.41</v>
      </c>
      <c r="C93" s="5">
        <v>0.25695084218011699</v>
      </c>
      <c r="D93" s="5">
        <v>0.26160128702452101</v>
      </c>
      <c r="E93" s="5">
        <v>6.5183623375814296E-3</v>
      </c>
      <c r="F93" s="5">
        <v>7.8539069328583191E-3</v>
      </c>
      <c r="G93" s="5">
        <v>1.5801898977179499E-2</v>
      </c>
      <c r="H93" s="5">
        <v>1.90395436003402E-2</v>
      </c>
      <c r="I93" s="5">
        <v>500</v>
      </c>
      <c r="J93" s="5">
        <v>1</v>
      </c>
      <c r="K93" s="5">
        <v>500</v>
      </c>
      <c r="L93" s="5">
        <v>1</v>
      </c>
      <c r="M93" s="5">
        <v>500</v>
      </c>
      <c r="N93" s="5" t="s">
        <v>30</v>
      </c>
      <c r="O93" s="5">
        <v>0.41</v>
      </c>
      <c r="P93" s="5">
        <v>0</v>
      </c>
      <c r="Q93" s="5">
        <v>0</v>
      </c>
      <c r="R93" s="5" t="s">
        <v>26</v>
      </c>
      <c r="S93" s="5" t="s">
        <v>26</v>
      </c>
      <c r="T93" s="5" t="s">
        <v>26</v>
      </c>
      <c r="U93" s="5" t="s">
        <v>26</v>
      </c>
      <c r="V93" s="5">
        <v>0</v>
      </c>
      <c r="W93" s="5" t="s">
        <v>32</v>
      </c>
      <c r="X93" s="5">
        <v>0</v>
      </c>
      <c r="Y93" s="5" t="s">
        <v>32</v>
      </c>
      <c r="Z93" s="5">
        <v>0</v>
      </c>
      <c r="AA93" s="5" t="s">
        <v>31</v>
      </c>
      <c r="AB93" s="5">
        <v>0.41</v>
      </c>
      <c r="AC93" s="5">
        <v>0</v>
      </c>
      <c r="AD93" s="5">
        <v>0</v>
      </c>
      <c r="AE93" s="5" t="s">
        <v>26</v>
      </c>
      <c r="AF93" s="5" t="s">
        <v>26</v>
      </c>
      <c r="AG93" s="5" t="s">
        <v>26</v>
      </c>
      <c r="AH93" s="5" t="s">
        <v>26</v>
      </c>
      <c r="AI93" s="5">
        <v>0</v>
      </c>
      <c r="AJ93" s="5" t="s">
        <v>32</v>
      </c>
      <c r="AK93" s="5">
        <v>0</v>
      </c>
      <c r="AL93" s="5" t="s">
        <v>32</v>
      </c>
      <c r="AM93" s="5">
        <v>0</v>
      </c>
    </row>
    <row r="94" spans="1:39" s="5" customFormat="1" x14ac:dyDescent="0.2">
      <c r="A94" s="5" t="s">
        <v>29</v>
      </c>
      <c r="B94" s="5">
        <v>0.41499999999999998</v>
      </c>
      <c r="C94" s="5">
        <v>0.17256507102551599</v>
      </c>
      <c r="D94" s="5">
        <v>0.169236851888629</v>
      </c>
      <c r="E94" s="5">
        <v>6.5731918170703002E-3</v>
      </c>
      <c r="F94" s="5">
        <v>7.90062902647631E-3</v>
      </c>
      <c r="G94" s="5">
        <v>1.57439834662347E-2</v>
      </c>
      <c r="H94" s="5">
        <v>1.8923435710892798E-2</v>
      </c>
      <c r="I94" s="5">
        <v>500</v>
      </c>
      <c r="J94" s="5">
        <v>1</v>
      </c>
      <c r="K94" s="5">
        <v>500</v>
      </c>
      <c r="L94" s="5">
        <v>1</v>
      </c>
      <c r="M94" s="5">
        <v>500</v>
      </c>
      <c r="N94" s="5" t="s">
        <v>30</v>
      </c>
      <c r="O94" s="5">
        <v>0.41499999999999998</v>
      </c>
      <c r="P94" s="5">
        <v>0</v>
      </c>
      <c r="Q94" s="5">
        <v>0</v>
      </c>
      <c r="R94" s="5" t="s">
        <v>26</v>
      </c>
      <c r="S94" s="5" t="s">
        <v>26</v>
      </c>
      <c r="T94" s="5" t="s">
        <v>26</v>
      </c>
      <c r="U94" s="5" t="s">
        <v>26</v>
      </c>
      <c r="V94" s="5">
        <v>0</v>
      </c>
      <c r="W94" s="5" t="s">
        <v>32</v>
      </c>
      <c r="X94" s="5">
        <v>0</v>
      </c>
      <c r="Y94" s="5" t="s">
        <v>32</v>
      </c>
      <c r="Z94" s="5">
        <v>0</v>
      </c>
      <c r="AA94" s="5" t="s">
        <v>31</v>
      </c>
      <c r="AB94" s="5">
        <v>0.41499999999999998</v>
      </c>
      <c r="AC94" s="5">
        <v>0</v>
      </c>
      <c r="AD94" s="5">
        <v>0</v>
      </c>
      <c r="AE94" s="5" t="s">
        <v>26</v>
      </c>
      <c r="AF94" s="5" t="s">
        <v>26</v>
      </c>
      <c r="AG94" s="5" t="s">
        <v>26</v>
      </c>
      <c r="AH94" s="5" t="s">
        <v>26</v>
      </c>
      <c r="AI94" s="5">
        <v>0</v>
      </c>
      <c r="AJ94" s="5" t="s">
        <v>32</v>
      </c>
      <c r="AK94" s="5">
        <v>0</v>
      </c>
      <c r="AL94" s="5" t="s">
        <v>32</v>
      </c>
      <c r="AM94" s="5">
        <v>0</v>
      </c>
    </row>
    <row r="95" spans="1:39" s="5" customFormat="1" x14ac:dyDescent="0.2">
      <c r="A95" s="5" t="s">
        <v>29</v>
      </c>
      <c r="B95" s="5">
        <v>0.42</v>
      </c>
      <c r="C95" s="5">
        <v>0.21580740223323999</v>
      </c>
      <c r="D95" s="5">
        <v>0.21560131599856699</v>
      </c>
      <c r="E95" s="5">
        <v>6.79634933887304E-3</v>
      </c>
      <c r="F95" s="5">
        <v>8.2276443121953192E-3</v>
      </c>
      <c r="G95" s="5">
        <v>1.6085843573148299E-2</v>
      </c>
      <c r="H95" s="5">
        <v>1.9473483892960601E-2</v>
      </c>
      <c r="I95" s="5">
        <v>500</v>
      </c>
      <c r="J95" s="5">
        <v>1</v>
      </c>
      <c r="K95" s="5">
        <v>500</v>
      </c>
      <c r="L95" s="5">
        <v>1</v>
      </c>
      <c r="M95" s="5">
        <v>500</v>
      </c>
      <c r="N95" s="5" t="s">
        <v>30</v>
      </c>
      <c r="O95" s="5">
        <v>0.42</v>
      </c>
      <c r="P95" s="5">
        <v>0</v>
      </c>
      <c r="Q95" s="5">
        <v>0</v>
      </c>
      <c r="R95" s="5" t="s">
        <v>26</v>
      </c>
      <c r="S95" s="5" t="s">
        <v>26</v>
      </c>
      <c r="T95" s="5" t="s">
        <v>26</v>
      </c>
      <c r="U95" s="5" t="s">
        <v>26</v>
      </c>
      <c r="V95" s="5">
        <v>0</v>
      </c>
      <c r="W95" s="5" t="s">
        <v>32</v>
      </c>
      <c r="X95" s="5">
        <v>0</v>
      </c>
      <c r="Y95" s="5" t="s">
        <v>32</v>
      </c>
      <c r="Z95" s="5">
        <v>0</v>
      </c>
      <c r="AA95" s="5" t="s">
        <v>31</v>
      </c>
      <c r="AB95" s="5">
        <v>0.42</v>
      </c>
      <c r="AC95" s="5">
        <v>0</v>
      </c>
      <c r="AD95" s="5">
        <v>0</v>
      </c>
      <c r="AE95" s="5" t="s">
        <v>26</v>
      </c>
      <c r="AF95" s="5" t="s">
        <v>26</v>
      </c>
      <c r="AG95" s="5" t="s">
        <v>26</v>
      </c>
      <c r="AH95" s="5" t="s">
        <v>26</v>
      </c>
      <c r="AI95" s="5">
        <v>0</v>
      </c>
      <c r="AJ95" s="5" t="s">
        <v>32</v>
      </c>
      <c r="AK95" s="5">
        <v>0</v>
      </c>
      <c r="AL95" s="5" t="s">
        <v>32</v>
      </c>
      <c r="AM95" s="5">
        <v>0</v>
      </c>
    </row>
    <row r="96" spans="1:39" s="5" customFormat="1" x14ac:dyDescent="0.2">
      <c r="A96" s="5" t="s">
        <v>29</v>
      </c>
      <c r="B96" s="5">
        <v>0.42499999999999999</v>
      </c>
      <c r="C96" s="5">
        <v>0.24076711621046101</v>
      </c>
      <c r="D96" s="5">
        <v>0.240542057946041</v>
      </c>
      <c r="E96" s="5">
        <v>6.5711886492878201E-3</v>
      </c>
      <c r="F96" s="5">
        <v>8.0451535914873203E-3</v>
      </c>
      <c r="G96" s="5">
        <v>1.53712015188019E-2</v>
      </c>
      <c r="H96" s="5">
        <v>1.8819072728625302E-2</v>
      </c>
      <c r="I96" s="5">
        <v>499</v>
      </c>
      <c r="J96" s="5">
        <v>1</v>
      </c>
      <c r="K96" s="5">
        <v>499</v>
      </c>
      <c r="L96" s="5">
        <v>1</v>
      </c>
      <c r="M96" s="5">
        <v>499</v>
      </c>
      <c r="N96" s="5" t="s">
        <v>30</v>
      </c>
      <c r="O96" s="5">
        <v>0.42499999999999999</v>
      </c>
      <c r="P96" s="5">
        <v>0</v>
      </c>
      <c r="Q96" s="5">
        <v>0</v>
      </c>
      <c r="R96" s="5" t="s">
        <v>26</v>
      </c>
      <c r="S96" s="5" t="s">
        <v>26</v>
      </c>
      <c r="T96" s="5" t="s">
        <v>26</v>
      </c>
      <c r="U96" s="5" t="s">
        <v>26</v>
      </c>
      <c r="V96" s="5">
        <v>0</v>
      </c>
      <c r="W96" s="5" t="s">
        <v>32</v>
      </c>
      <c r="X96" s="5">
        <v>0</v>
      </c>
      <c r="Y96" s="5" t="s">
        <v>32</v>
      </c>
      <c r="Z96" s="5">
        <v>0</v>
      </c>
      <c r="AA96" s="5" t="s">
        <v>31</v>
      </c>
      <c r="AB96" s="5">
        <v>0.42499999999999999</v>
      </c>
      <c r="AC96" s="5">
        <v>0</v>
      </c>
      <c r="AD96" s="5">
        <v>0</v>
      </c>
      <c r="AE96" s="5" t="s">
        <v>26</v>
      </c>
      <c r="AF96" s="5" t="s">
        <v>26</v>
      </c>
      <c r="AG96" s="5" t="s">
        <v>26</v>
      </c>
      <c r="AH96" s="5" t="s">
        <v>26</v>
      </c>
      <c r="AI96" s="5">
        <v>0</v>
      </c>
      <c r="AJ96" s="5" t="s">
        <v>32</v>
      </c>
      <c r="AK96" s="5">
        <v>0</v>
      </c>
      <c r="AL96" s="5" t="s">
        <v>32</v>
      </c>
      <c r="AM96" s="5">
        <v>0</v>
      </c>
    </row>
    <row r="97" spans="1:39" s="5" customFormat="1" x14ac:dyDescent="0.2">
      <c r="A97" s="5" t="s">
        <v>29</v>
      </c>
      <c r="B97" s="5">
        <v>0.43</v>
      </c>
      <c r="C97" s="5">
        <v>0.215944188933271</v>
      </c>
      <c r="D97" s="5">
        <v>0.21321856369381101</v>
      </c>
      <c r="E97" s="5">
        <v>6.6644703806078998E-3</v>
      </c>
      <c r="F97" s="5">
        <v>8.0431340171602302E-3</v>
      </c>
      <c r="G97" s="5">
        <v>1.54093582136392E-2</v>
      </c>
      <c r="H97" s="5">
        <v>1.8597056653048501E-2</v>
      </c>
      <c r="I97" s="5">
        <v>500</v>
      </c>
      <c r="J97" s="5">
        <v>1</v>
      </c>
      <c r="K97" s="5">
        <v>500</v>
      </c>
      <c r="L97" s="5">
        <v>1</v>
      </c>
      <c r="M97" s="5">
        <v>500</v>
      </c>
      <c r="N97" s="5" t="s">
        <v>30</v>
      </c>
      <c r="O97" s="5">
        <v>0.43</v>
      </c>
      <c r="P97" s="5">
        <v>0</v>
      </c>
      <c r="Q97" s="5">
        <v>0</v>
      </c>
      <c r="R97" s="5" t="s">
        <v>26</v>
      </c>
      <c r="S97" s="5" t="s">
        <v>26</v>
      </c>
      <c r="T97" s="5" t="s">
        <v>26</v>
      </c>
      <c r="U97" s="5" t="s">
        <v>26</v>
      </c>
      <c r="V97" s="5">
        <v>0</v>
      </c>
      <c r="W97" s="5" t="s">
        <v>32</v>
      </c>
      <c r="X97" s="5">
        <v>0</v>
      </c>
      <c r="Y97" s="5" t="s">
        <v>32</v>
      </c>
      <c r="Z97" s="5">
        <v>0</v>
      </c>
      <c r="AA97" s="5" t="s">
        <v>31</v>
      </c>
      <c r="AB97" s="5">
        <v>0.43</v>
      </c>
      <c r="AC97" s="5">
        <v>0</v>
      </c>
      <c r="AD97" s="5">
        <v>0</v>
      </c>
      <c r="AE97" s="5" t="s">
        <v>26</v>
      </c>
      <c r="AF97" s="5" t="s">
        <v>26</v>
      </c>
      <c r="AG97" s="5" t="s">
        <v>26</v>
      </c>
      <c r="AH97" s="5" t="s">
        <v>26</v>
      </c>
      <c r="AI97" s="5">
        <v>0</v>
      </c>
      <c r="AJ97" s="5" t="s">
        <v>32</v>
      </c>
      <c r="AK97" s="5">
        <v>0</v>
      </c>
      <c r="AL97" s="5" t="s">
        <v>32</v>
      </c>
      <c r="AM97" s="5">
        <v>0</v>
      </c>
    </row>
    <row r="98" spans="1:39" s="5" customFormat="1" x14ac:dyDescent="0.2">
      <c r="A98" s="5" t="s">
        <v>29</v>
      </c>
      <c r="B98" s="5">
        <v>0.435</v>
      </c>
      <c r="C98" s="5">
        <v>0.223842126968406</v>
      </c>
      <c r="D98" s="5">
        <v>0.21934509733531801</v>
      </c>
      <c r="E98" s="5">
        <v>6.6181848797083297E-3</v>
      </c>
      <c r="F98" s="5">
        <v>8.2541271490085503E-3</v>
      </c>
      <c r="G98" s="5">
        <v>1.5127452610220299E-2</v>
      </c>
      <c r="H98" s="5">
        <v>1.8866791961070498E-2</v>
      </c>
      <c r="I98" s="5">
        <v>500</v>
      </c>
      <c r="J98" s="5">
        <v>1</v>
      </c>
      <c r="K98" s="5">
        <v>500</v>
      </c>
      <c r="L98" s="5">
        <v>1</v>
      </c>
      <c r="M98" s="5">
        <v>500</v>
      </c>
      <c r="N98" s="5" t="s">
        <v>30</v>
      </c>
      <c r="O98" s="5">
        <v>0.435</v>
      </c>
      <c r="P98" s="5">
        <v>0</v>
      </c>
      <c r="Q98" s="5">
        <v>0</v>
      </c>
      <c r="R98" s="5" t="s">
        <v>26</v>
      </c>
      <c r="S98" s="5" t="s">
        <v>26</v>
      </c>
      <c r="T98" s="5" t="s">
        <v>26</v>
      </c>
      <c r="U98" s="5" t="s">
        <v>26</v>
      </c>
      <c r="V98" s="5">
        <v>0</v>
      </c>
      <c r="W98" s="5" t="s">
        <v>32</v>
      </c>
      <c r="X98" s="5">
        <v>0</v>
      </c>
      <c r="Y98" s="5" t="s">
        <v>32</v>
      </c>
      <c r="Z98" s="5">
        <v>0</v>
      </c>
      <c r="AA98" s="5" t="s">
        <v>31</v>
      </c>
      <c r="AB98" s="5">
        <v>0.435</v>
      </c>
      <c r="AC98" s="5">
        <v>0</v>
      </c>
      <c r="AD98" s="5">
        <v>0</v>
      </c>
      <c r="AE98" s="5" t="s">
        <v>26</v>
      </c>
      <c r="AF98" s="5" t="s">
        <v>26</v>
      </c>
      <c r="AG98" s="5" t="s">
        <v>26</v>
      </c>
      <c r="AH98" s="5" t="s">
        <v>26</v>
      </c>
      <c r="AI98" s="5">
        <v>0</v>
      </c>
      <c r="AJ98" s="5" t="s">
        <v>32</v>
      </c>
      <c r="AK98" s="5">
        <v>0</v>
      </c>
      <c r="AL98" s="5" t="s">
        <v>32</v>
      </c>
      <c r="AM98" s="5">
        <v>0</v>
      </c>
    </row>
    <row r="99" spans="1:39" s="5" customFormat="1" x14ac:dyDescent="0.2">
      <c r="A99" s="5" t="s">
        <v>29</v>
      </c>
      <c r="B99" s="5">
        <v>0.44</v>
      </c>
      <c r="C99" s="5">
        <v>0.22815195678410399</v>
      </c>
      <c r="D99" s="5">
        <v>0.226699938805247</v>
      </c>
      <c r="E99" s="5">
        <v>6.8761578598807603E-3</v>
      </c>
      <c r="F99" s="5">
        <v>8.4693004356912495E-3</v>
      </c>
      <c r="G99" s="5">
        <v>1.55395153840852E-2</v>
      </c>
      <c r="H99" s="5">
        <v>1.91398782713731E-2</v>
      </c>
      <c r="I99" s="5">
        <v>500</v>
      </c>
      <c r="J99" s="5">
        <v>1</v>
      </c>
      <c r="K99" s="5">
        <v>500</v>
      </c>
      <c r="L99" s="5">
        <v>1</v>
      </c>
      <c r="M99" s="5">
        <v>500</v>
      </c>
      <c r="N99" s="5" t="s">
        <v>30</v>
      </c>
      <c r="O99" s="5">
        <v>0.44</v>
      </c>
      <c r="P99" s="5">
        <v>0</v>
      </c>
      <c r="Q99" s="5">
        <v>0</v>
      </c>
      <c r="R99" s="5" t="s">
        <v>26</v>
      </c>
      <c r="S99" s="5" t="s">
        <v>26</v>
      </c>
      <c r="T99" s="5" t="s">
        <v>26</v>
      </c>
      <c r="U99" s="5" t="s">
        <v>26</v>
      </c>
      <c r="V99" s="5">
        <v>0</v>
      </c>
      <c r="W99" s="5" t="s">
        <v>32</v>
      </c>
      <c r="X99" s="5">
        <v>0</v>
      </c>
      <c r="Y99" s="5" t="s">
        <v>32</v>
      </c>
      <c r="Z99" s="5">
        <v>0</v>
      </c>
      <c r="AA99" s="5" t="s">
        <v>31</v>
      </c>
      <c r="AB99" s="5">
        <v>0.44</v>
      </c>
      <c r="AC99" s="5">
        <v>0</v>
      </c>
      <c r="AD99" s="5">
        <v>0</v>
      </c>
      <c r="AE99" s="5" t="s">
        <v>26</v>
      </c>
      <c r="AF99" s="5" t="s">
        <v>26</v>
      </c>
      <c r="AG99" s="5" t="s">
        <v>26</v>
      </c>
      <c r="AH99" s="5" t="s">
        <v>26</v>
      </c>
      <c r="AI99" s="5">
        <v>0</v>
      </c>
      <c r="AJ99" s="5" t="s">
        <v>32</v>
      </c>
      <c r="AK99" s="5">
        <v>0</v>
      </c>
      <c r="AL99" s="5" t="s">
        <v>32</v>
      </c>
      <c r="AM99" s="5">
        <v>0</v>
      </c>
    </row>
    <row r="100" spans="1:39" s="5" customFormat="1" x14ac:dyDescent="0.2">
      <c r="A100" s="5" t="s">
        <v>29</v>
      </c>
      <c r="B100" s="5">
        <v>0.44500000000000001</v>
      </c>
      <c r="C100" s="5">
        <v>0.193780262235239</v>
      </c>
      <c r="D100" s="5">
        <v>0.19492839366388301</v>
      </c>
      <c r="E100" s="5">
        <v>6.9967669615330196E-3</v>
      </c>
      <c r="F100" s="5">
        <v>8.5952732081068794E-3</v>
      </c>
      <c r="G100" s="5">
        <v>1.5635408130890899E-2</v>
      </c>
      <c r="H100" s="5">
        <v>1.9207529040786799E-2</v>
      </c>
      <c r="I100" s="5">
        <v>500</v>
      </c>
      <c r="J100" s="5">
        <v>1</v>
      </c>
      <c r="K100" s="5">
        <v>500</v>
      </c>
      <c r="L100" s="5">
        <v>1</v>
      </c>
      <c r="M100" s="5">
        <v>500</v>
      </c>
      <c r="N100" s="5" t="s">
        <v>30</v>
      </c>
      <c r="O100" s="5">
        <v>0.44500000000000001</v>
      </c>
      <c r="P100" s="5">
        <v>0</v>
      </c>
      <c r="Q100" s="5">
        <v>0</v>
      </c>
      <c r="R100" s="5" t="s">
        <v>26</v>
      </c>
      <c r="S100" s="5" t="s">
        <v>26</v>
      </c>
      <c r="T100" s="5" t="s">
        <v>26</v>
      </c>
      <c r="U100" s="5" t="s">
        <v>26</v>
      </c>
      <c r="V100" s="5">
        <v>0</v>
      </c>
      <c r="W100" s="5" t="s">
        <v>32</v>
      </c>
      <c r="X100" s="5">
        <v>0</v>
      </c>
      <c r="Y100" s="5" t="s">
        <v>32</v>
      </c>
      <c r="Z100" s="5">
        <v>0</v>
      </c>
      <c r="AA100" s="5" t="s">
        <v>31</v>
      </c>
      <c r="AB100" s="5">
        <v>0.44500000000000001</v>
      </c>
      <c r="AC100" s="5">
        <v>0</v>
      </c>
      <c r="AD100" s="5">
        <v>0</v>
      </c>
      <c r="AE100" s="5" t="s">
        <v>26</v>
      </c>
      <c r="AF100" s="5" t="s">
        <v>26</v>
      </c>
      <c r="AG100" s="5" t="s">
        <v>26</v>
      </c>
      <c r="AH100" s="5" t="s">
        <v>26</v>
      </c>
      <c r="AI100" s="5">
        <v>0</v>
      </c>
      <c r="AJ100" s="5" t="s">
        <v>32</v>
      </c>
      <c r="AK100" s="5">
        <v>0</v>
      </c>
      <c r="AL100" s="5" t="s">
        <v>32</v>
      </c>
      <c r="AM100" s="5">
        <v>0</v>
      </c>
    </row>
    <row r="101" spans="1:39" s="5" customFormat="1" x14ac:dyDescent="0.2">
      <c r="A101" s="5" t="s">
        <v>29</v>
      </c>
      <c r="B101" s="5">
        <v>0.45</v>
      </c>
      <c r="C101" s="5">
        <v>0.22366098178303301</v>
      </c>
      <c r="D101" s="5">
        <v>0.222316088550505</v>
      </c>
      <c r="E101" s="5">
        <v>6.9346932895406402E-3</v>
      </c>
      <c r="F101" s="5">
        <v>8.6988474894091599E-3</v>
      </c>
      <c r="G101" s="5">
        <v>1.5325458379740401E-2</v>
      </c>
      <c r="H101" s="5">
        <v>1.9224184774216599E-2</v>
      </c>
      <c r="I101" s="5">
        <v>500</v>
      </c>
      <c r="J101" s="5">
        <v>1</v>
      </c>
      <c r="K101" s="5">
        <v>500</v>
      </c>
      <c r="L101" s="5">
        <v>1</v>
      </c>
      <c r="M101" s="5">
        <v>500</v>
      </c>
      <c r="N101" s="5" t="s">
        <v>30</v>
      </c>
      <c r="O101" s="5">
        <v>0.45</v>
      </c>
      <c r="P101" s="5">
        <v>0</v>
      </c>
      <c r="Q101" s="5">
        <v>0</v>
      </c>
      <c r="R101" s="5" t="s">
        <v>26</v>
      </c>
      <c r="S101" s="5" t="s">
        <v>26</v>
      </c>
      <c r="T101" s="5" t="s">
        <v>26</v>
      </c>
      <c r="U101" s="5" t="s">
        <v>26</v>
      </c>
      <c r="V101" s="5">
        <v>0</v>
      </c>
      <c r="W101" s="5" t="s">
        <v>32</v>
      </c>
      <c r="X101" s="5">
        <v>0</v>
      </c>
      <c r="Y101" s="5" t="s">
        <v>32</v>
      </c>
      <c r="Z101" s="5">
        <v>0</v>
      </c>
      <c r="AA101" s="5" t="s">
        <v>31</v>
      </c>
      <c r="AB101" s="5">
        <v>0.45</v>
      </c>
      <c r="AC101" s="5">
        <v>0</v>
      </c>
      <c r="AD101" s="5">
        <v>0</v>
      </c>
      <c r="AE101" s="5" t="s">
        <v>26</v>
      </c>
      <c r="AF101" s="5" t="s">
        <v>26</v>
      </c>
      <c r="AG101" s="5" t="s">
        <v>26</v>
      </c>
      <c r="AH101" s="5" t="s">
        <v>26</v>
      </c>
      <c r="AI101" s="5">
        <v>0</v>
      </c>
      <c r="AJ101" s="5" t="s">
        <v>32</v>
      </c>
      <c r="AK101" s="5">
        <v>0</v>
      </c>
      <c r="AL101" s="5" t="s">
        <v>32</v>
      </c>
      <c r="AM101" s="5">
        <v>0</v>
      </c>
    </row>
    <row r="102" spans="1:39" s="5" customFormat="1" x14ac:dyDescent="0.2">
      <c r="A102" s="5" t="s">
        <v>29</v>
      </c>
      <c r="B102" s="5">
        <v>0.45500000000000002</v>
      </c>
      <c r="C102" s="5">
        <v>0.26171895632353398</v>
      </c>
      <c r="D102" s="5">
        <v>0.26017955360377498</v>
      </c>
      <c r="E102" s="5">
        <v>6.81500120792359E-3</v>
      </c>
      <c r="F102" s="5">
        <v>8.5563347989661993E-3</v>
      </c>
      <c r="G102" s="5">
        <v>1.48963403051915E-2</v>
      </c>
      <c r="H102" s="5">
        <v>1.8702575545013998E-2</v>
      </c>
      <c r="I102" s="5">
        <v>500</v>
      </c>
      <c r="J102" s="5">
        <v>1</v>
      </c>
      <c r="K102" s="5">
        <v>500</v>
      </c>
      <c r="L102" s="5">
        <v>1</v>
      </c>
      <c r="M102" s="5">
        <v>500</v>
      </c>
      <c r="N102" s="5" t="s">
        <v>30</v>
      </c>
      <c r="O102" s="5">
        <v>0.45500000000000002</v>
      </c>
      <c r="P102" s="5">
        <v>0</v>
      </c>
      <c r="Q102" s="5">
        <v>0</v>
      </c>
      <c r="R102" s="5" t="s">
        <v>26</v>
      </c>
      <c r="S102" s="5" t="s">
        <v>26</v>
      </c>
      <c r="T102" s="5" t="s">
        <v>26</v>
      </c>
      <c r="U102" s="5" t="s">
        <v>26</v>
      </c>
      <c r="V102" s="5">
        <v>0</v>
      </c>
      <c r="W102" s="5" t="s">
        <v>32</v>
      </c>
      <c r="X102" s="5">
        <v>0</v>
      </c>
      <c r="Y102" s="5" t="s">
        <v>32</v>
      </c>
      <c r="Z102" s="5">
        <v>0</v>
      </c>
      <c r="AA102" s="5" t="s">
        <v>31</v>
      </c>
      <c r="AB102" s="5">
        <v>0.45500000000000002</v>
      </c>
      <c r="AC102" s="5">
        <v>0</v>
      </c>
      <c r="AD102" s="5">
        <v>0</v>
      </c>
      <c r="AE102" s="5" t="s">
        <v>26</v>
      </c>
      <c r="AF102" s="5" t="s">
        <v>26</v>
      </c>
      <c r="AG102" s="5" t="s">
        <v>26</v>
      </c>
      <c r="AH102" s="5" t="s">
        <v>26</v>
      </c>
      <c r="AI102" s="5">
        <v>0</v>
      </c>
      <c r="AJ102" s="5" t="s">
        <v>32</v>
      </c>
      <c r="AK102" s="5">
        <v>0</v>
      </c>
      <c r="AL102" s="5" t="s">
        <v>32</v>
      </c>
      <c r="AM102" s="5">
        <v>0</v>
      </c>
    </row>
    <row r="103" spans="1:39" s="5" customFormat="1" x14ac:dyDescent="0.2">
      <c r="A103" s="5" t="s">
        <v>29</v>
      </c>
      <c r="B103" s="5">
        <v>0.46</v>
      </c>
      <c r="C103" s="5">
        <v>0.26029033692762099</v>
      </c>
      <c r="D103" s="5">
        <v>0.25732982612181998</v>
      </c>
      <c r="E103" s="5">
        <v>6.8628799472233203E-3</v>
      </c>
      <c r="F103" s="5">
        <v>8.6863542416827592E-3</v>
      </c>
      <c r="G103" s="5">
        <v>1.48388197650209E-2</v>
      </c>
      <c r="H103" s="5">
        <v>1.8781509511849301E-2</v>
      </c>
      <c r="I103" s="5">
        <v>500</v>
      </c>
      <c r="J103" s="5">
        <v>1</v>
      </c>
      <c r="K103" s="5">
        <v>500</v>
      </c>
      <c r="L103" s="5">
        <v>1</v>
      </c>
      <c r="M103" s="5">
        <v>500</v>
      </c>
      <c r="N103" s="5" t="s">
        <v>30</v>
      </c>
      <c r="O103" s="5">
        <v>0.46</v>
      </c>
      <c r="P103" s="5">
        <v>0</v>
      </c>
      <c r="Q103" s="5">
        <v>0</v>
      </c>
      <c r="R103" s="5" t="s">
        <v>26</v>
      </c>
      <c r="S103" s="5" t="s">
        <v>26</v>
      </c>
      <c r="T103" s="5" t="s">
        <v>26</v>
      </c>
      <c r="U103" s="5" t="s">
        <v>26</v>
      </c>
      <c r="V103" s="5">
        <v>0</v>
      </c>
      <c r="W103" s="5" t="s">
        <v>32</v>
      </c>
      <c r="X103" s="5">
        <v>0</v>
      </c>
      <c r="Y103" s="5" t="s">
        <v>32</v>
      </c>
      <c r="Z103" s="5">
        <v>0</v>
      </c>
      <c r="AA103" s="5" t="s">
        <v>31</v>
      </c>
      <c r="AB103" s="5">
        <v>0.46</v>
      </c>
      <c r="AC103" s="5">
        <v>0</v>
      </c>
      <c r="AD103" s="5">
        <v>0</v>
      </c>
      <c r="AE103" s="5" t="s">
        <v>26</v>
      </c>
      <c r="AF103" s="5" t="s">
        <v>26</v>
      </c>
      <c r="AG103" s="5" t="s">
        <v>26</v>
      </c>
      <c r="AH103" s="5" t="s">
        <v>26</v>
      </c>
      <c r="AI103" s="5">
        <v>0</v>
      </c>
      <c r="AJ103" s="5" t="s">
        <v>32</v>
      </c>
      <c r="AK103" s="5">
        <v>0</v>
      </c>
      <c r="AL103" s="5" t="s">
        <v>32</v>
      </c>
      <c r="AM103" s="5">
        <v>0</v>
      </c>
    </row>
    <row r="104" spans="1:39" s="5" customFormat="1" x14ac:dyDescent="0.2">
      <c r="A104" s="5" t="s">
        <v>29</v>
      </c>
      <c r="B104" s="5">
        <v>0.46500000000000002</v>
      </c>
      <c r="C104" s="5">
        <v>0.24674555723592501</v>
      </c>
      <c r="D104" s="5">
        <v>0.24266177900060901</v>
      </c>
      <c r="E104" s="5">
        <v>6.2878192937661503E-3</v>
      </c>
      <c r="F104" s="5">
        <v>7.9913321317237797E-3</v>
      </c>
      <c r="G104" s="5">
        <v>1.34498808422805E-2</v>
      </c>
      <c r="H104" s="5">
        <v>1.7093758570532101E-2</v>
      </c>
      <c r="I104" s="5">
        <v>501</v>
      </c>
      <c r="J104" s="5">
        <v>1</v>
      </c>
      <c r="K104" s="5">
        <v>501</v>
      </c>
      <c r="L104" s="5">
        <v>1</v>
      </c>
      <c r="M104" s="5">
        <v>501</v>
      </c>
      <c r="N104" s="5" t="s">
        <v>30</v>
      </c>
      <c r="O104" s="5">
        <v>0.46500000000000002</v>
      </c>
      <c r="P104" s="5">
        <v>0</v>
      </c>
      <c r="Q104" s="5">
        <v>0</v>
      </c>
      <c r="R104" s="5" t="s">
        <v>26</v>
      </c>
      <c r="S104" s="5" t="s">
        <v>26</v>
      </c>
      <c r="T104" s="5" t="s">
        <v>26</v>
      </c>
      <c r="U104" s="5" t="s">
        <v>26</v>
      </c>
      <c r="V104" s="5">
        <v>0</v>
      </c>
      <c r="W104" s="5" t="s">
        <v>32</v>
      </c>
      <c r="X104" s="5">
        <v>0</v>
      </c>
      <c r="Y104" s="5" t="s">
        <v>32</v>
      </c>
      <c r="Z104" s="5">
        <v>0</v>
      </c>
      <c r="AA104" s="5" t="s">
        <v>31</v>
      </c>
      <c r="AB104" s="5">
        <v>0.46500000000000002</v>
      </c>
      <c r="AC104" s="5">
        <v>0</v>
      </c>
      <c r="AD104" s="5">
        <v>0</v>
      </c>
      <c r="AE104" s="5" t="s">
        <v>26</v>
      </c>
      <c r="AF104" s="5" t="s">
        <v>26</v>
      </c>
      <c r="AG104" s="5" t="s">
        <v>26</v>
      </c>
      <c r="AH104" s="5" t="s">
        <v>26</v>
      </c>
      <c r="AI104" s="5">
        <v>0</v>
      </c>
      <c r="AJ104" s="5" t="s">
        <v>32</v>
      </c>
      <c r="AK104" s="5">
        <v>0</v>
      </c>
      <c r="AL104" s="5" t="s">
        <v>32</v>
      </c>
      <c r="AM104" s="5">
        <v>0</v>
      </c>
    </row>
    <row r="105" spans="1:39" s="5" customFormat="1" x14ac:dyDescent="0.2">
      <c r="A105" s="5" t="s">
        <v>29</v>
      </c>
      <c r="B105" s="5">
        <v>0.47</v>
      </c>
      <c r="C105" s="5">
        <v>0.29531362303303799</v>
      </c>
      <c r="D105" s="5">
        <v>0.29399618117403398</v>
      </c>
      <c r="E105" s="5">
        <v>6.3454592037140998E-3</v>
      </c>
      <c r="F105" s="5">
        <v>8.2711296169265796E-3</v>
      </c>
      <c r="G105" s="5">
        <v>1.3429401178218401E-2</v>
      </c>
      <c r="H105" s="5">
        <v>1.75048509897812E-2</v>
      </c>
      <c r="I105" s="5">
        <v>500</v>
      </c>
      <c r="J105" s="5">
        <v>1</v>
      </c>
      <c r="K105" s="5">
        <v>500</v>
      </c>
      <c r="L105" s="5">
        <v>1</v>
      </c>
      <c r="M105" s="5">
        <v>500</v>
      </c>
      <c r="N105" s="5" t="s">
        <v>30</v>
      </c>
      <c r="O105" s="5">
        <v>0.47</v>
      </c>
      <c r="P105" s="5">
        <v>0</v>
      </c>
      <c r="Q105" s="5">
        <v>0</v>
      </c>
      <c r="R105" s="5" t="s">
        <v>26</v>
      </c>
      <c r="S105" s="5" t="s">
        <v>26</v>
      </c>
      <c r="T105" s="5" t="s">
        <v>26</v>
      </c>
      <c r="U105" s="5" t="s">
        <v>26</v>
      </c>
      <c r="V105" s="5">
        <v>0</v>
      </c>
      <c r="W105" s="5" t="s">
        <v>32</v>
      </c>
      <c r="X105" s="5">
        <v>0</v>
      </c>
      <c r="Y105" s="5" t="s">
        <v>32</v>
      </c>
      <c r="Z105" s="5">
        <v>0</v>
      </c>
      <c r="AA105" s="5" t="s">
        <v>31</v>
      </c>
      <c r="AB105" s="5">
        <v>0.47</v>
      </c>
      <c r="AC105" s="5">
        <v>0</v>
      </c>
      <c r="AD105" s="5">
        <v>0</v>
      </c>
      <c r="AE105" s="5" t="s">
        <v>26</v>
      </c>
      <c r="AF105" s="5" t="s">
        <v>26</v>
      </c>
      <c r="AG105" s="5" t="s">
        <v>26</v>
      </c>
      <c r="AH105" s="5" t="s">
        <v>26</v>
      </c>
      <c r="AI105" s="5">
        <v>0</v>
      </c>
      <c r="AJ105" s="5" t="s">
        <v>32</v>
      </c>
      <c r="AK105" s="5">
        <v>0</v>
      </c>
      <c r="AL105" s="5" t="s">
        <v>32</v>
      </c>
      <c r="AM105" s="5">
        <v>0</v>
      </c>
    </row>
    <row r="106" spans="1:39" s="5" customFormat="1" x14ac:dyDescent="0.2">
      <c r="A106" s="5" t="s">
        <v>29</v>
      </c>
      <c r="B106" s="5">
        <v>0.47499999999999998</v>
      </c>
      <c r="C106" s="5">
        <v>0.26709758977042503</v>
      </c>
      <c r="D106" s="5">
        <v>0.26830823004069099</v>
      </c>
      <c r="E106" s="5">
        <v>6.7347292823097199E-3</v>
      </c>
      <c r="F106" s="5">
        <v>8.6533718628058493E-3</v>
      </c>
      <c r="G106" s="5">
        <v>1.41039974080056E-2</v>
      </c>
      <c r="H106" s="5">
        <v>1.81220549791224E-2</v>
      </c>
      <c r="I106" s="5">
        <v>500</v>
      </c>
      <c r="J106" s="5">
        <v>1</v>
      </c>
      <c r="K106" s="5">
        <v>500</v>
      </c>
      <c r="L106" s="5">
        <v>1</v>
      </c>
      <c r="M106" s="5">
        <v>500</v>
      </c>
      <c r="N106" s="5" t="s">
        <v>30</v>
      </c>
      <c r="O106" s="5">
        <v>0.47499999999999998</v>
      </c>
      <c r="P106" s="5">
        <v>0</v>
      </c>
      <c r="Q106" s="5">
        <v>0</v>
      </c>
      <c r="R106" s="5" t="s">
        <v>26</v>
      </c>
      <c r="S106" s="5" t="s">
        <v>26</v>
      </c>
      <c r="T106" s="5" t="s">
        <v>26</v>
      </c>
      <c r="U106" s="5" t="s">
        <v>26</v>
      </c>
      <c r="V106" s="5">
        <v>0</v>
      </c>
      <c r="W106" s="5" t="s">
        <v>32</v>
      </c>
      <c r="X106" s="5">
        <v>0</v>
      </c>
      <c r="Y106" s="5" t="s">
        <v>32</v>
      </c>
      <c r="Z106" s="5">
        <v>0</v>
      </c>
      <c r="AA106" s="5" t="s">
        <v>31</v>
      </c>
      <c r="AB106" s="5">
        <v>0.47499999999999998</v>
      </c>
      <c r="AC106" s="5">
        <v>0</v>
      </c>
      <c r="AD106" s="5">
        <v>0</v>
      </c>
      <c r="AE106" s="5" t="s">
        <v>26</v>
      </c>
      <c r="AF106" s="5" t="s">
        <v>26</v>
      </c>
      <c r="AG106" s="5" t="s">
        <v>26</v>
      </c>
      <c r="AH106" s="5" t="s">
        <v>26</v>
      </c>
      <c r="AI106" s="5">
        <v>0</v>
      </c>
      <c r="AJ106" s="5" t="s">
        <v>32</v>
      </c>
      <c r="AK106" s="5">
        <v>0</v>
      </c>
      <c r="AL106" s="5" t="s">
        <v>32</v>
      </c>
      <c r="AM106" s="5">
        <v>0</v>
      </c>
    </row>
    <row r="107" spans="1:39" s="5" customFormat="1" x14ac:dyDescent="0.2">
      <c r="A107" s="5" t="s">
        <v>29</v>
      </c>
      <c r="B107" s="5">
        <v>0.48</v>
      </c>
      <c r="C107" s="5">
        <v>0.26458299332384</v>
      </c>
      <c r="D107" s="5">
        <v>0.26030103686464201</v>
      </c>
      <c r="E107" s="5">
        <v>6.61947696438322E-3</v>
      </c>
      <c r="F107" s="5">
        <v>8.5215386566042193E-3</v>
      </c>
      <c r="G107" s="5">
        <v>1.3718981076638E-2</v>
      </c>
      <c r="H107" s="5">
        <v>1.7661036997760102E-2</v>
      </c>
      <c r="I107" s="5">
        <v>500</v>
      </c>
      <c r="J107" s="5">
        <v>1</v>
      </c>
      <c r="K107" s="5">
        <v>500</v>
      </c>
      <c r="L107" s="5">
        <v>1</v>
      </c>
      <c r="M107" s="5">
        <v>500</v>
      </c>
      <c r="N107" s="5" t="s">
        <v>30</v>
      </c>
      <c r="O107" s="5">
        <v>0.48</v>
      </c>
      <c r="P107" s="5">
        <v>0</v>
      </c>
      <c r="Q107" s="5">
        <v>0</v>
      </c>
      <c r="R107" s="5" t="s">
        <v>26</v>
      </c>
      <c r="S107" s="5" t="s">
        <v>26</v>
      </c>
      <c r="T107" s="5" t="s">
        <v>26</v>
      </c>
      <c r="U107" s="5" t="s">
        <v>26</v>
      </c>
      <c r="V107" s="5">
        <v>0</v>
      </c>
      <c r="W107" s="5" t="s">
        <v>32</v>
      </c>
      <c r="X107" s="5">
        <v>0</v>
      </c>
      <c r="Y107" s="5" t="s">
        <v>32</v>
      </c>
      <c r="Z107" s="5">
        <v>0</v>
      </c>
      <c r="AA107" s="5" t="s">
        <v>31</v>
      </c>
      <c r="AB107" s="5">
        <v>0.48</v>
      </c>
      <c r="AC107" s="5">
        <v>0</v>
      </c>
      <c r="AD107" s="5">
        <v>0</v>
      </c>
      <c r="AE107" s="5" t="s">
        <v>26</v>
      </c>
      <c r="AF107" s="5" t="s">
        <v>26</v>
      </c>
      <c r="AG107" s="5" t="s">
        <v>26</v>
      </c>
      <c r="AH107" s="5" t="s">
        <v>26</v>
      </c>
      <c r="AI107" s="5">
        <v>0</v>
      </c>
      <c r="AJ107" s="5" t="s">
        <v>32</v>
      </c>
      <c r="AK107" s="5">
        <v>0</v>
      </c>
      <c r="AL107" s="5" t="s">
        <v>32</v>
      </c>
      <c r="AM107" s="5">
        <v>0</v>
      </c>
    </row>
    <row r="108" spans="1:39" s="5" customFormat="1" x14ac:dyDescent="0.2">
      <c r="A108" s="5" t="s">
        <v>29</v>
      </c>
      <c r="B108" s="5">
        <v>0.48499999999999999</v>
      </c>
      <c r="C108" s="5">
        <v>0.25280328368081501</v>
      </c>
      <c r="D108" s="5">
        <v>0.253163775465442</v>
      </c>
      <c r="E108" s="5">
        <v>6.7624689110965296E-3</v>
      </c>
      <c r="F108" s="5">
        <v>8.8511709494480308E-3</v>
      </c>
      <c r="G108" s="5">
        <v>1.3871731099685199E-2</v>
      </c>
      <c r="H108" s="5">
        <v>1.8156248101431901E-2</v>
      </c>
      <c r="I108" s="5">
        <v>499</v>
      </c>
      <c r="J108" s="5">
        <v>1</v>
      </c>
      <c r="K108" s="5">
        <v>499</v>
      </c>
      <c r="L108" s="5">
        <v>1</v>
      </c>
      <c r="M108" s="5">
        <v>499</v>
      </c>
      <c r="N108" s="5" t="s">
        <v>30</v>
      </c>
      <c r="O108" s="5">
        <v>0.48499999999999999</v>
      </c>
      <c r="P108" s="5">
        <v>0</v>
      </c>
      <c r="Q108" s="5">
        <v>0</v>
      </c>
      <c r="R108" s="5" t="s">
        <v>26</v>
      </c>
      <c r="S108" s="5" t="s">
        <v>26</v>
      </c>
      <c r="T108" s="5" t="s">
        <v>26</v>
      </c>
      <c r="U108" s="5" t="s">
        <v>26</v>
      </c>
      <c r="V108" s="5">
        <v>0</v>
      </c>
      <c r="W108" s="5" t="s">
        <v>32</v>
      </c>
      <c r="X108" s="5">
        <v>0</v>
      </c>
      <c r="Y108" s="5" t="s">
        <v>32</v>
      </c>
      <c r="Z108" s="5">
        <v>0</v>
      </c>
      <c r="AA108" s="5" t="s">
        <v>31</v>
      </c>
      <c r="AB108" s="5">
        <v>0.48499999999999999</v>
      </c>
      <c r="AC108" s="5">
        <v>0</v>
      </c>
      <c r="AD108" s="5">
        <v>0</v>
      </c>
      <c r="AE108" s="5" t="s">
        <v>26</v>
      </c>
      <c r="AF108" s="5" t="s">
        <v>26</v>
      </c>
      <c r="AG108" s="5" t="s">
        <v>26</v>
      </c>
      <c r="AH108" s="5" t="s">
        <v>26</v>
      </c>
      <c r="AI108" s="5">
        <v>0</v>
      </c>
      <c r="AJ108" s="5" t="s">
        <v>32</v>
      </c>
      <c r="AK108" s="5">
        <v>0</v>
      </c>
      <c r="AL108" s="5" t="s">
        <v>32</v>
      </c>
      <c r="AM108" s="5">
        <v>0</v>
      </c>
    </row>
    <row r="109" spans="1:39" s="5" customFormat="1" x14ac:dyDescent="0.2">
      <c r="A109" s="5" t="s">
        <v>29</v>
      </c>
      <c r="B109" s="5">
        <v>0.49</v>
      </c>
      <c r="C109" s="5">
        <v>0.26171153779161699</v>
      </c>
      <c r="D109" s="5">
        <v>0.26161105583566602</v>
      </c>
      <c r="E109" s="5">
        <v>6.3546571857182E-3</v>
      </c>
      <c r="F109" s="5">
        <v>8.3740759221540405E-3</v>
      </c>
      <c r="G109" s="5">
        <v>1.2902988224689001E-2</v>
      </c>
      <c r="H109" s="5">
        <v>1.7003372465007799E-2</v>
      </c>
      <c r="I109" s="5">
        <v>500</v>
      </c>
      <c r="J109" s="5">
        <v>1</v>
      </c>
      <c r="K109" s="5">
        <v>500</v>
      </c>
      <c r="L109" s="5">
        <v>1</v>
      </c>
      <c r="M109" s="5">
        <v>500</v>
      </c>
      <c r="N109" s="5" t="s">
        <v>30</v>
      </c>
      <c r="O109" s="5">
        <v>0.49</v>
      </c>
      <c r="P109" s="5">
        <v>0</v>
      </c>
      <c r="Q109" s="5">
        <v>0</v>
      </c>
      <c r="R109" s="5" t="s">
        <v>26</v>
      </c>
      <c r="S109" s="5" t="s">
        <v>26</v>
      </c>
      <c r="T109" s="5" t="s">
        <v>26</v>
      </c>
      <c r="U109" s="5" t="s">
        <v>26</v>
      </c>
      <c r="V109" s="5">
        <v>0</v>
      </c>
      <c r="W109" s="5" t="s">
        <v>32</v>
      </c>
      <c r="X109" s="5">
        <v>0</v>
      </c>
      <c r="Y109" s="5" t="s">
        <v>32</v>
      </c>
      <c r="Z109" s="5">
        <v>0</v>
      </c>
      <c r="AA109" s="5" t="s">
        <v>31</v>
      </c>
      <c r="AB109" s="5">
        <v>0.49</v>
      </c>
      <c r="AC109" s="5">
        <v>0</v>
      </c>
      <c r="AD109" s="5">
        <v>0</v>
      </c>
      <c r="AE109" s="5" t="s">
        <v>26</v>
      </c>
      <c r="AF109" s="5" t="s">
        <v>26</v>
      </c>
      <c r="AG109" s="5" t="s">
        <v>26</v>
      </c>
      <c r="AH109" s="5" t="s">
        <v>26</v>
      </c>
      <c r="AI109" s="5">
        <v>0</v>
      </c>
      <c r="AJ109" s="5" t="s">
        <v>32</v>
      </c>
      <c r="AK109" s="5">
        <v>0</v>
      </c>
      <c r="AL109" s="5" t="s">
        <v>32</v>
      </c>
      <c r="AM109" s="5">
        <v>0</v>
      </c>
    </row>
    <row r="110" spans="1:39" s="5" customFormat="1" x14ac:dyDescent="0.2">
      <c r="A110" s="10" t="s">
        <v>29</v>
      </c>
      <c r="B110" s="10">
        <v>0.495</v>
      </c>
      <c r="C110" s="10">
        <v>0.23015014226244301</v>
      </c>
      <c r="D110" s="10">
        <v>0.23190144359933099</v>
      </c>
      <c r="E110" s="10">
        <v>6.5245882679292504E-3</v>
      </c>
      <c r="F110" s="10">
        <v>8.5732182154661107E-3</v>
      </c>
      <c r="G110" s="10">
        <v>1.3114882095155199E-2</v>
      </c>
      <c r="H110" s="10">
        <v>1.7232772621767301E-2</v>
      </c>
      <c r="I110" s="10">
        <v>500</v>
      </c>
      <c r="J110" s="10">
        <v>1</v>
      </c>
      <c r="K110" s="10">
        <v>500</v>
      </c>
      <c r="L110" s="10">
        <v>1</v>
      </c>
      <c r="M110" s="10">
        <v>500</v>
      </c>
      <c r="N110" s="10" t="s">
        <v>30</v>
      </c>
      <c r="O110" s="10">
        <v>0.495</v>
      </c>
      <c r="P110" s="10">
        <v>0</v>
      </c>
      <c r="Q110" s="10">
        <v>0</v>
      </c>
      <c r="R110" s="10" t="s">
        <v>26</v>
      </c>
      <c r="S110" s="10" t="s">
        <v>26</v>
      </c>
      <c r="T110" s="10" t="s">
        <v>26</v>
      </c>
      <c r="U110" s="10" t="s">
        <v>26</v>
      </c>
      <c r="V110" s="10">
        <v>0</v>
      </c>
      <c r="W110" s="10" t="s">
        <v>32</v>
      </c>
      <c r="X110" s="10">
        <v>0</v>
      </c>
      <c r="Y110" s="10" t="s">
        <v>32</v>
      </c>
      <c r="Z110" s="10">
        <v>0</v>
      </c>
      <c r="AA110" s="10" t="s">
        <v>31</v>
      </c>
      <c r="AB110" s="10">
        <v>0.495</v>
      </c>
      <c r="AC110" s="10">
        <v>0</v>
      </c>
      <c r="AD110" s="10">
        <v>0</v>
      </c>
      <c r="AE110" s="10" t="s">
        <v>26</v>
      </c>
      <c r="AF110" s="10" t="s">
        <v>26</v>
      </c>
      <c r="AG110" s="10" t="s">
        <v>26</v>
      </c>
      <c r="AH110" s="10" t="s">
        <v>26</v>
      </c>
      <c r="AI110" s="10">
        <v>0</v>
      </c>
      <c r="AJ110" s="10" t="s">
        <v>32</v>
      </c>
      <c r="AK110" s="10">
        <v>0</v>
      </c>
      <c r="AL110" s="10" t="s">
        <v>32</v>
      </c>
      <c r="AM110" s="10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5"/>
  <sheetViews>
    <sheetView workbookViewId="0">
      <selection activeCell="F34" sqref="F34"/>
    </sheetView>
  </sheetViews>
  <sheetFormatPr baseColWidth="10" defaultColWidth="11" defaultRowHeight="16" x14ac:dyDescent="0.2"/>
  <cols>
    <col min="1" max="1" width="21" customWidth="1"/>
    <col min="2" max="2" width="15.5" customWidth="1"/>
    <col min="3" max="3" width="7" customWidth="1"/>
    <col min="4" max="4" width="6.6640625" customWidth="1"/>
    <col min="5" max="5" width="7.6640625" customWidth="1"/>
    <col min="6" max="6" width="9.1640625" customWidth="1"/>
  </cols>
  <sheetData>
    <row r="1" spans="1:6" x14ac:dyDescent="0.2">
      <c r="A1" s="1" t="s">
        <v>33</v>
      </c>
    </row>
    <row r="2" spans="1:6" x14ac:dyDescent="0.2">
      <c r="A2" s="13"/>
    </row>
    <row r="3" spans="1:6" ht="16" customHeight="1" x14ac:dyDescent="0.2">
      <c r="A3" s="26" t="s">
        <v>34</v>
      </c>
      <c r="B3" s="26" t="s">
        <v>35</v>
      </c>
      <c r="C3" s="26" t="s">
        <v>36</v>
      </c>
      <c r="D3" s="26"/>
      <c r="E3" s="26"/>
      <c r="F3" s="26"/>
    </row>
    <row r="4" spans="1:6" x14ac:dyDescent="0.2">
      <c r="A4" s="27"/>
      <c r="B4" s="27"/>
      <c r="C4" s="14">
        <v>1000</v>
      </c>
      <c r="D4" s="14">
        <v>10000</v>
      </c>
      <c r="E4" s="14">
        <v>100000</v>
      </c>
      <c r="F4" s="14">
        <v>1000000</v>
      </c>
    </row>
    <row r="5" spans="1:6" ht="16" customHeight="1" x14ac:dyDescent="0.2">
      <c r="A5" s="28" t="s">
        <v>37</v>
      </c>
      <c r="B5" s="28" t="s">
        <v>38</v>
      </c>
      <c r="C5" s="29" t="s">
        <v>39</v>
      </c>
      <c r="D5" s="15">
        <v>0.23899999999999999</v>
      </c>
      <c r="E5" s="15">
        <v>2.5</v>
      </c>
      <c r="F5" s="15">
        <v>52.3</v>
      </c>
    </row>
    <row r="6" spans="1:6" x14ac:dyDescent="0.2">
      <c r="A6" s="29"/>
      <c r="B6" s="29"/>
      <c r="C6" s="29"/>
      <c r="D6" s="15">
        <v>-8.9999999999999993E-3</v>
      </c>
      <c r="E6" s="15">
        <v>-0.125</v>
      </c>
      <c r="F6" s="15">
        <v>-21.6</v>
      </c>
    </row>
    <row r="7" spans="1:6" ht="16" customHeight="1" x14ac:dyDescent="0.2">
      <c r="A7" s="30"/>
      <c r="B7" s="29" t="s">
        <v>40</v>
      </c>
      <c r="C7" s="15">
        <v>0.22800000000000001</v>
      </c>
      <c r="D7" s="15">
        <v>5.7830000000000004</v>
      </c>
      <c r="E7" s="29">
        <v>281.5</v>
      </c>
      <c r="F7" s="29" t="s">
        <v>41</v>
      </c>
    </row>
    <row r="8" spans="1:6" x14ac:dyDescent="0.2">
      <c r="A8" s="30"/>
      <c r="B8" s="29"/>
      <c r="C8" s="15">
        <v>-2.5999999999999999E-2</v>
      </c>
      <c r="D8" s="15">
        <v>-0.84199999999999997</v>
      </c>
      <c r="E8" s="29"/>
      <c r="F8" s="29"/>
    </row>
    <row r="9" spans="1:6" ht="16" customHeight="1" x14ac:dyDescent="0.2">
      <c r="A9" s="30"/>
      <c r="B9" s="29" t="s">
        <v>42</v>
      </c>
      <c r="C9" s="29" t="s">
        <v>43</v>
      </c>
      <c r="D9" s="15">
        <v>2.7429999999999999</v>
      </c>
      <c r="E9" s="15">
        <v>62.6</v>
      </c>
      <c r="F9" s="29" t="s">
        <v>41</v>
      </c>
    </row>
    <row r="10" spans="1:6" x14ac:dyDescent="0.2">
      <c r="A10" s="30"/>
      <c r="B10" s="29"/>
      <c r="C10" s="29"/>
      <c r="D10" s="15">
        <v>-0.45300000000000001</v>
      </c>
      <c r="E10" s="15">
        <v>-2.7</v>
      </c>
      <c r="F10" s="29"/>
    </row>
    <row r="11" spans="1:6" ht="17" x14ac:dyDescent="0.2">
      <c r="A11" s="15" t="s">
        <v>44</v>
      </c>
      <c r="B11" s="15" t="s">
        <v>38</v>
      </c>
      <c r="C11" s="15">
        <v>2640</v>
      </c>
      <c r="D11" s="15">
        <v>5205</v>
      </c>
      <c r="E11" s="15">
        <v>10266</v>
      </c>
      <c r="F11" s="15">
        <v>20599</v>
      </c>
    </row>
    <row r="12" spans="1:6" ht="17" x14ac:dyDescent="0.2">
      <c r="A12" s="16"/>
      <c r="B12" s="15" t="s">
        <v>40</v>
      </c>
      <c r="C12" s="15">
        <v>12550</v>
      </c>
      <c r="D12" s="15">
        <v>32208</v>
      </c>
      <c r="E12" s="15">
        <v>382934</v>
      </c>
      <c r="F12" s="15" t="s">
        <v>41</v>
      </c>
    </row>
    <row r="13" spans="1:6" ht="17" x14ac:dyDescent="0.2">
      <c r="A13" s="17"/>
      <c r="B13" s="17" t="s">
        <v>42</v>
      </c>
      <c r="C13" s="17">
        <v>398</v>
      </c>
      <c r="D13" s="17">
        <v>1983</v>
      </c>
      <c r="E13" s="17">
        <v>17843</v>
      </c>
      <c r="F13" s="17" t="s">
        <v>41</v>
      </c>
    </row>
    <row r="14" spans="1:6" x14ac:dyDescent="0.2">
      <c r="A14" s="13"/>
    </row>
    <row r="15" spans="1:6" x14ac:dyDescent="0.2">
      <c r="A15" s="13"/>
    </row>
  </sheetData>
  <mergeCells count="14">
    <mergeCell ref="C3:F3"/>
    <mergeCell ref="A3:A4"/>
    <mergeCell ref="A5:A6"/>
    <mergeCell ref="A7:A8"/>
    <mergeCell ref="A9:A10"/>
    <mergeCell ref="B3:B4"/>
    <mergeCell ref="B5:B6"/>
    <mergeCell ref="B7:B8"/>
    <mergeCell ref="B9:B10"/>
    <mergeCell ref="C5:C6"/>
    <mergeCell ref="C9:C10"/>
    <mergeCell ref="E7:E8"/>
    <mergeCell ref="F7:F8"/>
    <mergeCell ref="F9:F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41"/>
  <sheetViews>
    <sheetView zoomScaleNormal="100" workbookViewId="0">
      <selection activeCell="H45" sqref="H45"/>
    </sheetView>
  </sheetViews>
  <sheetFormatPr baseColWidth="10" defaultColWidth="10.83203125" defaultRowHeight="16" x14ac:dyDescent="0.2"/>
  <cols>
    <col min="1" max="2" width="11" style="5" customWidth="1"/>
    <col min="3" max="8" width="11" style="6" customWidth="1"/>
    <col min="9" max="10" width="10.83203125" style="5"/>
    <col min="11" max="13" width="9.1640625" style="3" customWidth="1"/>
    <col min="14" max="16" width="14.6640625" style="3" customWidth="1"/>
    <col min="17" max="17" width="9.83203125" style="5" bestFit="1" customWidth="1"/>
    <col min="18" max="18" width="6.1640625" style="5" customWidth="1"/>
    <col min="19" max="21" width="9.1640625" style="6" customWidth="1"/>
    <col min="22" max="24" width="14.6640625" style="6" customWidth="1"/>
    <col min="25" max="16384" width="10.83203125" style="5"/>
  </cols>
  <sheetData>
    <row r="1" spans="1:24" x14ac:dyDescent="0.2">
      <c r="A1" s="7" t="s">
        <v>136</v>
      </c>
      <c r="I1" s="7"/>
    </row>
    <row r="2" spans="1:24" s="2" customFormat="1" ht="19" x14ac:dyDescent="0.2">
      <c r="A2" s="32" t="s">
        <v>45</v>
      </c>
      <c r="B2" s="32" t="s">
        <v>46</v>
      </c>
      <c r="C2" s="31" t="s">
        <v>135</v>
      </c>
      <c r="D2" s="31"/>
      <c r="E2" s="31"/>
      <c r="F2" s="31"/>
      <c r="G2" s="31"/>
      <c r="H2" s="31"/>
      <c r="I2" s="32" t="s">
        <v>45</v>
      </c>
      <c r="J2" s="32" t="s">
        <v>46</v>
      </c>
      <c r="K2" s="31" t="s">
        <v>47</v>
      </c>
      <c r="L2" s="31"/>
      <c r="M2" s="31"/>
      <c r="N2" s="31"/>
      <c r="O2" s="31"/>
      <c r="P2" s="31"/>
      <c r="Q2" s="32" t="s">
        <v>45</v>
      </c>
      <c r="R2" s="32" t="s">
        <v>46</v>
      </c>
      <c r="S2" s="31" t="s">
        <v>134</v>
      </c>
      <c r="T2" s="31"/>
      <c r="U2" s="31"/>
      <c r="V2" s="31"/>
      <c r="W2" s="31"/>
      <c r="X2" s="31"/>
    </row>
    <row r="3" spans="1:24" x14ac:dyDescent="0.2">
      <c r="A3" s="33"/>
      <c r="B3" s="33"/>
      <c r="C3" s="8" t="s">
        <v>48</v>
      </c>
      <c r="D3" s="8" t="s">
        <v>49</v>
      </c>
      <c r="E3" s="8" t="s">
        <v>50</v>
      </c>
      <c r="F3" s="8" t="s">
        <v>51</v>
      </c>
      <c r="G3" s="8" t="s">
        <v>52</v>
      </c>
      <c r="H3" s="8" t="s">
        <v>53</v>
      </c>
      <c r="I3" s="33"/>
      <c r="J3" s="33"/>
      <c r="K3" s="8" t="s">
        <v>48</v>
      </c>
      <c r="L3" s="8" t="s">
        <v>49</v>
      </c>
      <c r="M3" s="8" t="s">
        <v>50</v>
      </c>
      <c r="N3" s="8" t="s">
        <v>51</v>
      </c>
      <c r="O3" s="8" t="s">
        <v>52</v>
      </c>
      <c r="P3" s="8" t="s">
        <v>53</v>
      </c>
      <c r="Q3" s="33"/>
      <c r="R3" s="33"/>
      <c r="S3" s="8" t="s">
        <v>48</v>
      </c>
      <c r="T3" s="8" t="s">
        <v>49</v>
      </c>
      <c r="U3" s="8" t="s">
        <v>50</v>
      </c>
      <c r="V3" s="8" t="s">
        <v>51</v>
      </c>
      <c r="W3" s="8" t="s">
        <v>52</v>
      </c>
      <c r="X3" s="8" t="s">
        <v>53</v>
      </c>
    </row>
    <row r="4" spans="1:24" x14ac:dyDescent="0.2">
      <c r="A4" s="9" t="s">
        <v>55</v>
      </c>
      <c r="B4" s="9">
        <v>5.0000000000000001E-3</v>
      </c>
      <c r="C4" s="6">
        <v>0.199687</v>
      </c>
      <c r="D4" s="6">
        <v>0.26746700000000001</v>
      </c>
      <c r="E4" s="6">
        <v>0.34583999999999998</v>
      </c>
      <c r="F4" s="6">
        <v>0.29443399999999997</v>
      </c>
      <c r="G4" s="6">
        <v>0.38089000000000001</v>
      </c>
      <c r="H4" s="6">
        <v>0.47653200000000001</v>
      </c>
      <c r="I4" s="9" t="s">
        <v>56</v>
      </c>
      <c r="J4" s="9">
        <v>5.0000000000000001E-3</v>
      </c>
      <c r="K4" s="6">
        <v>0.178698</v>
      </c>
      <c r="L4" s="6">
        <v>0.244308</v>
      </c>
      <c r="M4" s="6">
        <v>0.31138700000000002</v>
      </c>
      <c r="N4" s="6">
        <v>0.22042800000000001</v>
      </c>
      <c r="O4" s="6">
        <v>0.29752800000000001</v>
      </c>
      <c r="P4" s="6">
        <v>0.37598599999999999</v>
      </c>
      <c r="Q4" s="5" t="s">
        <v>54</v>
      </c>
      <c r="R4" s="9">
        <v>5.0000000000000001E-3</v>
      </c>
      <c r="S4" s="6">
        <v>0.203517</v>
      </c>
      <c r="T4" s="6">
        <v>0.27948800000000001</v>
      </c>
      <c r="U4" s="6">
        <v>0.36425200000000002</v>
      </c>
      <c r="V4" s="6">
        <v>0.257824</v>
      </c>
      <c r="W4" s="6">
        <v>0.34982400000000002</v>
      </c>
      <c r="X4" s="6">
        <v>0.45444099999999998</v>
      </c>
    </row>
    <row r="5" spans="1:24" x14ac:dyDescent="0.2">
      <c r="A5" s="9" t="s">
        <v>55</v>
      </c>
      <c r="B5" s="9">
        <v>1.4999999999999999E-2</v>
      </c>
      <c r="C5" s="6">
        <v>0.21998400000000001</v>
      </c>
      <c r="D5" s="6">
        <v>0.30780400000000002</v>
      </c>
      <c r="E5" s="6">
        <v>0.39806000000000002</v>
      </c>
      <c r="F5" s="6">
        <v>0.36028399999999999</v>
      </c>
      <c r="G5" s="6">
        <v>0.47736000000000001</v>
      </c>
      <c r="H5" s="6">
        <v>0.58750899999999995</v>
      </c>
      <c r="I5" s="9" t="s">
        <v>56</v>
      </c>
      <c r="J5" s="9">
        <v>1.4999999999999999E-2</v>
      </c>
      <c r="K5" s="6">
        <v>0.25933099999999998</v>
      </c>
      <c r="L5" s="6">
        <v>0.34103899999999998</v>
      </c>
      <c r="M5" s="6">
        <v>0.42602699999999999</v>
      </c>
      <c r="N5" s="6">
        <v>0.55259899999999995</v>
      </c>
      <c r="O5" s="6">
        <v>0.66128200000000004</v>
      </c>
      <c r="P5" s="6">
        <v>0.74525300000000005</v>
      </c>
      <c r="Q5" s="5" t="s">
        <v>54</v>
      </c>
      <c r="R5" s="9">
        <v>1.4999999999999999E-2</v>
      </c>
      <c r="S5" s="6">
        <v>0.29313</v>
      </c>
      <c r="T5" s="6">
        <v>0.38217699999999999</v>
      </c>
      <c r="U5" s="6">
        <v>0.47794900000000001</v>
      </c>
      <c r="V5" s="6">
        <v>0.60035300000000003</v>
      </c>
      <c r="W5" s="6">
        <v>0.70828800000000003</v>
      </c>
      <c r="X5" s="6">
        <v>0.79300599999999999</v>
      </c>
    </row>
    <row r="6" spans="1:24" x14ac:dyDescent="0.2">
      <c r="A6" s="9" t="s">
        <v>55</v>
      </c>
      <c r="B6" s="9">
        <v>2.5000000000000001E-2</v>
      </c>
      <c r="C6" s="6">
        <v>0.30311500000000002</v>
      </c>
      <c r="D6" s="6">
        <v>0.415302</v>
      </c>
      <c r="E6" s="6">
        <v>0.498753</v>
      </c>
      <c r="F6" s="6">
        <v>0.51155200000000001</v>
      </c>
      <c r="G6" s="6">
        <v>0.67488700000000001</v>
      </c>
      <c r="H6" s="6">
        <v>0.75220799999999999</v>
      </c>
      <c r="I6" s="9" t="s">
        <v>56</v>
      </c>
      <c r="J6" s="9">
        <v>2.5000000000000001E-2</v>
      </c>
      <c r="K6" s="6">
        <v>0.34235900000000002</v>
      </c>
      <c r="L6" s="6">
        <v>0.43850299999999998</v>
      </c>
      <c r="M6" s="6">
        <v>0.52312000000000003</v>
      </c>
      <c r="N6" s="6">
        <v>0.60389899999999996</v>
      </c>
      <c r="O6" s="6">
        <v>0.72006599999999998</v>
      </c>
      <c r="P6" s="6">
        <v>0.78373899999999996</v>
      </c>
      <c r="Q6" s="5" t="s">
        <v>54</v>
      </c>
      <c r="R6" s="9">
        <v>2.5000000000000001E-2</v>
      </c>
      <c r="S6" s="6">
        <v>0.375309</v>
      </c>
      <c r="T6" s="6">
        <v>0.48121199999999997</v>
      </c>
      <c r="U6" s="6">
        <v>0.55502200000000002</v>
      </c>
      <c r="V6" s="6">
        <v>0.62339199999999995</v>
      </c>
      <c r="W6" s="6">
        <v>0.74018300000000004</v>
      </c>
      <c r="X6" s="6">
        <v>0.788933</v>
      </c>
    </row>
    <row r="7" spans="1:24" x14ac:dyDescent="0.2">
      <c r="A7" s="9" t="s">
        <v>55</v>
      </c>
      <c r="B7" s="9">
        <v>3.5000000000000003E-2</v>
      </c>
      <c r="C7" s="6">
        <v>0.37924600000000003</v>
      </c>
      <c r="D7" s="6">
        <v>0.47863600000000001</v>
      </c>
      <c r="E7" s="6">
        <v>0.57918700000000001</v>
      </c>
      <c r="F7" s="6">
        <v>0.56810400000000005</v>
      </c>
      <c r="G7" s="6">
        <v>0.68462599999999996</v>
      </c>
      <c r="H7" s="6">
        <v>0.78217199999999998</v>
      </c>
      <c r="I7" s="9" t="s">
        <v>56</v>
      </c>
      <c r="J7" s="9">
        <v>3.5000000000000003E-2</v>
      </c>
      <c r="K7" s="6">
        <v>0.41658200000000001</v>
      </c>
      <c r="L7" s="6">
        <v>0.51092099999999996</v>
      </c>
      <c r="M7" s="6">
        <v>0.60492999999999997</v>
      </c>
      <c r="N7" s="6">
        <v>0.620529</v>
      </c>
      <c r="O7" s="6">
        <v>0.72152099999999997</v>
      </c>
      <c r="P7" s="6">
        <v>0.81313599999999997</v>
      </c>
      <c r="Q7" s="5" t="s">
        <v>54</v>
      </c>
      <c r="R7" s="9">
        <v>3.5000000000000003E-2</v>
      </c>
      <c r="S7" s="6">
        <v>0.446158</v>
      </c>
      <c r="T7" s="6">
        <v>0.55532700000000002</v>
      </c>
      <c r="U7" s="6">
        <v>0.65014099999999997</v>
      </c>
      <c r="V7" s="6">
        <v>0.63502599999999998</v>
      </c>
      <c r="W7" s="6">
        <v>0.75289600000000001</v>
      </c>
      <c r="X7" s="6">
        <v>0.83925300000000003</v>
      </c>
    </row>
    <row r="8" spans="1:24" x14ac:dyDescent="0.2">
      <c r="A8" s="9" t="s">
        <v>55</v>
      </c>
      <c r="B8" s="9">
        <v>4.4999999999999998E-2</v>
      </c>
      <c r="C8" s="6">
        <v>0.38392300000000001</v>
      </c>
      <c r="D8" s="6">
        <v>0.512235</v>
      </c>
      <c r="E8" s="6">
        <v>0.61814599999999997</v>
      </c>
      <c r="F8" s="6">
        <v>0.55098899999999995</v>
      </c>
      <c r="G8" s="6">
        <v>0.69146099999999999</v>
      </c>
      <c r="H8" s="6">
        <v>0.79941899999999999</v>
      </c>
      <c r="I8" s="9" t="s">
        <v>56</v>
      </c>
      <c r="J8" s="9">
        <v>4.4999999999999998E-2</v>
      </c>
      <c r="K8" s="6">
        <v>0.42531799999999997</v>
      </c>
      <c r="L8" s="6">
        <v>0.529142</v>
      </c>
      <c r="M8" s="6">
        <v>0.61917699999999998</v>
      </c>
      <c r="N8" s="6">
        <v>0.603908</v>
      </c>
      <c r="O8" s="6">
        <v>0.71656200000000003</v>
      </c>
      <c r="P8" s="6">
        <v>0.79944700000000002</v>
      </c>
      <c r="Q8" s="5" t="s">
        <v>54</v>
      </c>
      <c r="R8" s="9">
        <v>4.4999999999999998E-2</v>
      </c>
      <c r="S8" s="6">
        <v>0.44289400000000001</v>
      </c>
      <c r="T8" s="6">
        <v>0.56916299999999997</v>
      </c>
      <c r="U8" s="6">
        <v>0.65246000000000004</v>
      </c>
      <c r="V8" s="6">
        <v>0.60222299999999995</v>
      </c>
      <c r="W8" s="6">
        <v>0.74091399999999996</v>
      </c>
      <c r="X8" s="6">
        <v>0.81292399999999998</v>
      </c>
    </row>
    <row r="9" spans="1:24" x14ac:dyDescent="0.2">
      <c r="A9" s="9" t="s">
        <v>55</v>
      </c>
      <c r="B9" s="9">
        <v>5.5E-2</v>
      </c>
      <c r="C9" s="6">
        <v>0.41931299999999999</v>
      </c>
      <c r="D9" s="6">
        <v>0.54041300000000003</v>
      </c>
      <c r="E9" s="6">
        <v>0.63069600000000003</v>
      </c>
      <c r="F9" s="6">
        <v>0.569133</v>
      </c>
      <c r="G9" s="6">
        <v>0.70624500000000001</v>
      </c>
      <c r="H9" s="6">
        <v>0.80086800000000002</v>
      </c>
      <c r="I9" s="9" t="s">
        <v>56</v>
      </c>
      <c r="J9" s="9">
        <v>5.5E-2</v>
      </c>
      <c r="K9" s="6">
        <v>0.44684000000000001</v>
      </c>
      <c r="L9" s="6">
        <v>0.56004799999999999</v>
      </c>
      <c r="M9" s="6">
        <v>0.64715699999999998</v>
      </c>
      <c r="N9" s="6">
        <v>0.599136</v>
      </c>
      <c r="O9" s="6">
        <v>0.72131999999999996</v>
      </c>
      <c r="P9" s="6">
        <v>0.80315499999999995</v>
      </c>
      <c r="Q9" s="5" t="s">
        <v>54</v>
      </c>
      <c r="R9" s="9">
        <v>5.5E-2</v>
      </c>
      <c r="S9" s="6">
        <v>0.47984199999999999</v>
      </c>
      <c r="T9" s="6">
        <v>0.59504199999999996</v>
      </c>
      <c r="U9" s="6">
        <v>0.69509399999999999</v>
      </c>
      <c r="V9" s="6">
        <v>0.61410600000000004</v>
      </c>
      <c r="W9" s="6">
        <v>0.73365199999999997</v>
      </c>
      <c r="X9" s="6">
        <v>0.83615799999999996</v>
      </c>
    </row>
    <row r="10" spans="1:24" x14ac:dyDescent="0.2">
      <c r="A10" s="9" t="s">
        <v>55</v>
      </c>
      <c r="B10" s="9">
        <v>6.5000000000000002E-2</v>
      </c>
      <c r="C10" s="6">
        <v>0.42955500000000002</v>
      </c>
      <c r="D10" s="6">
        <v>0.55523699999999998</v>
      </c>
      <c r="E10" s="6">
        <v>0.65220800000000001</v>
      </c>
      <c r="F10" s="6">
        <v>0.57047700000000001</v>
      </c>
      <c r="G10" s="6">
        <v>0.71611899999999995</v>
      </c>
      <c r="H10" s="6">
        <v>0.810025</v>
      </c>
      <c r="I10" s="9" t="s">
        <v>56</v>
      </c>
      <c r="J10" s="9">
        <v>6.5000000000000002E-2</v>
      </c>
      <c r="K10" s="6">
        <v>0.45540399999999998</v>
      </c>
      <c r="L10" s="6">
        <v>0.573546</v>
      </c>
      <c r="M10" s="6">
        <v>0.65173700000000001</v>
      </c>
      <c r="N10" s="6">
        <v>0.59859899999999999</v>
      </c>
      <c r="O10" s="6">
        <v>0.73656900000000003</v>
      </c>
      <c r="P10" s="6">
        <v>0.81014699999999995</v>
      </c>
      <c r="Q10" s="5" t="s">
        <v>54</v>
      </c>
      <c r="R10" s="9">
        <v>6.5000000000000002E-2</v>
      </c>
      <c r="S10" s="6">
        <v>0.47755199999999998</v>
      </c>
      <c r="T10" s="6">
        <v>0.59718599999999999</v>
      </c>
      <c r="U10" s="6">
        <v>0.68023100000000003</v>
      </c>
      <c r="V10" s="6">
        <v>0.60414800000000002</v>
      </c>
      <c r="W10" s="6">
        <v>0.73944100000000001</v>
      </c>
      <c r="X10" s="6">
        <v>0.82043200000000005</v>
      </c>
    </row>
    <row r="11" spans="1:24" x14ac:dyDescent="0.2">
      <c r="A11" s="9" t="s">
        <v>55</v>
      </c>
      <c r="B11" s="9">
        <v>7.4999999999999997E-2</v>
      </c>
      <c r="C11" s="6">
        <v>0.45919500000000002</v>
      </c>
      <c r="D11" s="6">
        <v>0.575515</v>
      </c>
      <c r="E11" s="6">
        <v>0.69303499999999996</v>
      </c>
      <c r="F11" s="6">
        <v>0.58886300000000003</v>
      </c>
      <c r="G11" s="6">
        <v>0.711229</v>
      </c>
      <c r="H11" s="6">
        <v>0.81986499999999995</v>
      </c>
      <c r="I11" s="9" t="s">
        <v>56</v>
      </c>
      <c r="J11" s="9">
        <v>7.4999999999999997E-2</v>
      </c>
      <c r="K11" s="6">
        <v>0.473831</v>
      </c>
      <c r="L11" s="6">
        <v>0.56922499999999998</v>
      </c>
      <c r="M11" s="6">
        <v>0.68125500000000005</v>
      </c>
      <c r="N11" s="6">
        <v>0.60492100000000004</v>
      </c>
      <c r="O11" s="6">
        <v>0.69766399999999995</v>
      </c>
      <c r="P11" s="6">
        <v>0.81029300000000004</v>
      </c>
      <c r="Q11" s="5" t="s">
        <v>54</v>
      </c>
      <c r="R11" s="9">
        <v>7.4999999999999997E-2</v>
      </c>
      <c r="S11" s="6">
        <v>0.50153099999999995</v>
      </c>
      <c r="T11" s="6">
        <v>0.606132</v>
      </c>
      <c r="U11" s="6">
        <v>0.71220399999999995</v>
      </c>
      <c r="V11" s="6">
        <v>0.61309100000000005</v>
      </c>
      <c r="W11" s="6">
        <v>0.71967000000000003</v>
      </c>
      <c r="X11" s="6">
        <v>0.82257800000000003</v>
      </c>
    </row>
    <row r="12" spans="1:24" x14ac:dyDescent="0.2">
      <c r="A12" s="9" t="s">
        <v>55</v>
      </c>
      <c r="B12" s="9">
        <v>8.5000000000000006E-2</v>
      </c>
      <c r="C12" s="6">
        <v>0.472217</v>
      </c>
      <c r="D12" s="6">
        <v>0.57397399999999998</v>
      </c>
      <c r="E12" s="6">
        <v>0.66814300000000004</v>
      </c>
      <c r="F12" s="6">
        <v>0.58642499999999997</v>
      </c>
      <c r="G12" s="6">
        <v>0.69555500000000003</v>
      </c>
      <c r="H12" s="6">
        <v>0.78396500000000002</v>
      </c>
      <c r="I12" s="9" t="s">
        <v>56</v>
      </c>
      <c r="J12" s="9">
        <v>8.5000000000000006E-2</v>
      </c>
      <c r="K12" s="6">
        <v>0.48697699999999999</v>
      </c>
      <c r="L12" s="6">
        <v>0.57068300000000005</v>
      </c>
      <c r="M12" s="6">
        <v>0.67718900000000004</v>
      </c>
      <c r="N12" s="6">
        <v>0.60873299999999997</v>
      </c>
      <c r="O12" s="6">
        <v>0.69159899999999996</v>
      </c>
      <c r="P12" s="6">
        <v>0.79570300000000005</v>
      </c>
      <c r="Q12" s="5" t="s">
        <v>54</v>
      </c>
      <c r="R12" s="9">
        <v>8.5000000000000006E-2</v>
      </c>
      <c r="S12" s="6">
        <v>0.50911600000000001</v>
      </c>
      <c r="T12" s="6">
        <v>0.61106899999999997</v>
      </c>
      <c r="U12" s="6">
        <v>0.70499000000000001</v>
      </c>
      <c r="V12" s="6">
        <v>0.61022699999999996</v>
      </c>
      <c r="W12" s="6">
        <v>0.72016599999999997</v>
      </c>
      <c r="X12" s="6">
        <v>0.80791599999999997</v>
      </c>
    </row>
    <row r="13" spans="1:24" x14ac:dyDescent="0.2">
      <c r="A13" s="9" t="s">
        <v>55</v>
      </c>
      <c r="B13" s="9">
        <v>9.5000000000000001E-2</v>
      </c>
      <c r="C13" s="6">
        <v>0.46799400000000002</v>
      </c>
      <c r="D13" s="6">
        <v>0.57433199999999995</v>
      </c>
      <c r="E13" s="6">
        <v>0.68791599999999997</v>
      </c>
      <c r="F13" s="6">
        <v>0.57209399999999999</v>
      </c>
      <c r="G13" s="6">
        <v>0.68432499999999996</v>
      </c>
      <c r="H13" s="6">
        <v>0.79016799999999998</v>
      </c>
      <c r="I13" s="9" t="s">
        <v>56</v>
      </c>
      <c r="J13" s="9">
        <v>9.5000000000000001E-2</v>
      </c>
      <c r="K13" s="6">
        <v>0.49601200000000001</v>
      </c>
      <c r="L13" s="6">
        <v>0.57676000000000005</v>
      </c>
      <c r="M13" s="6">
        <v>0.69392200000000004</v>
      </c>
      <c r="N13" s="6">
        <v>0.594391</v>
      </c>
      <c r="O13" s="6">
        <v>0.67716600000000005</v>
      </c>
      <c r="P13" s="6">
        <v>0.79590499999999997</v>
      </c>
      <c r="Q13" s="5" t="s">
        <v>54</v>
      </c>
      <c r="R13" s="9">
        <v>9.5000000000000001E-2</v>
      </c>
      <c r="S13" s="6">
        <v>0.50533600000000001</v>
      </c>
      <c r="T13" s="6">
        <v>0.59243199999999996</v>
      </c>
      <c r="U13" s="6">
        <v>0.70692600000000005</v>
      </c>
      <c r="V13" s="6">
        <v>0.59358999999999995</v>
      </c>
      <c r="W13" s="6">
        <v>0.68358600000000003</v>
      </c>
      <c r="X13" s="6">
        <v>0.79542400000000002</v>
      </c>
    </row>
    <row r="14" spans="1:24" x14ac:dyDescent="0.2">
      <c r="A14" s="9" t="s">
        <v>55</v>
      </c>
      <c r="B14" s="9">
        <v>0.125</v>
      </c>
      <c r="C14" s="6">
        <v>0.48039300000000001</v>
      </c>
      <c r="D14" s="6">
        <v>0.59058600000000006</v>
      </c>
      <c r="E14" s="6">
        <v>0.699183</v>
      </c>
      <c r="F14" s="6">
        <v>0.56965299999999996</v>
      </c>
      <c r="G14" s="6">
        <v>0.68883399999999995</v>
      </c>
      <c r="H14" s="6">
        <v>0.79824700000000004</v>
      </c>
      <c r="I14" s="9" t="s">
        <v>56</v>
      </c>
      <c r="J14" s="9">
        <v>0.125</v>
      </c>
      <c r="K14" s="6">
        <v>0.51170000000000004</v>
      </c>
      <c r="L14" s="6">
        <v>0.61606700000000003</v>
      </c>
      <c r="M14" s="6">
        <v>0.71992400000000001</v>
      </c>
      <c r="N14" s="6">
        <v>0.596387</v>
      </c>
      <c r="O14" s="6">
        <v>0.70745599999999997</v>
      </c>
      <c r="P14" s="6">
        <v>0.80945999999999996</v>
      </c>
      <c r="Q14" s="5" t="s">
        <v>54</v>
      </c>
      <c r="R14" s="9">
        <v>0.125</v>
      </c>
      <c r="S14" s="6">
        <v>0.52768499999999996</v>
      </c>
      <c r="T14" s="6">
        <v>0.62906200000000001</v>
      </c>
      <c r="U14" s="6">
        <v>0.73577700000000001</v>
      </c>
      <c r="V14" s="6">
        <v>0.60009900000000005</v>
      </c>
      <c r="W14" s="6">
        <v>0.70654099999999997</v>
      </c>
      <c r="X14" s="6">
        <v>0.81182100000000001</v>
      </c>
    </row>
    <row r="15" spans="1:24" x14ac:dyDescent="0.2">
      <c r="A15" s="9" t="s">
        <v>55</v>
      </c>
      <c r="B15" s="9">
        <v>0.17499999999999999</v>
      </c>
      <c r="C15" s="6">
        <v>0.51923699999999995</v>
      </c>
      <c r="D15" s="6">
        <v>0.623251</v>
      </c>
      <c r="E15" s="6">
        <v>0.71965299999999999</v>
      </c>
      <c r="F15" s="6">
        <v>0.58990500000000001</v>
      </c>
      <c r="G15" s="6">
        <v>0.69474199999999997</v>
      </c>
      <c r="H15" s="6">
        <v>0.790219</v>
      </c>
      <c r="I15" s="9" t="s">
        <v>56</v>
      </c>
      <c r="J15" s="9">
        <v>0.17499999999999999</v>
      </c>
      <c r="K15" s="6">
        <v>0.53964699999999999</v>
      </c>
      <c r="L15" s="6">
        <v>0.64351199999999997</v>
      </c>
      <c r="M15" s="6">
        <v>0.73985800000000002</v>
      </c>
      <c r="N15" s="6">
        <v>0.60398099999999999</v>
      </c>
      <c r="O15" s="6">
        <v>0.70722399999999996</v>
      </c>
      <c r="P15" s="6">
        <v>0.80263600000000002</v>
      </c>
      <c r="Q15" s="5" t="s">
        <v>54</v>
      </c>
      <c r="R15" s="9">
        <v>0.17499999999999999</v>
      </c>
      <c r="S15" s="6">
        <v>0.55770299999999995</v>
      </c>
      <c r="T15" s="6">
        <v>0.66033600000000003</v>
      </c>
      <c r="U15" s="6">
        <v>0.754444</v>
      </c>
      <c r="V15" s="6">
        <v>0.613259</v>
      </c>
      <c r="W15" s="6">
        <v>0.71648400000000001</v>
      </c>
      <c r="X15" s="6">
        <v>0.80959000000000003</v>
      </c>
    </row>
    <row r="16" spans="1:24" x14ac:dyDescent="0.2">
      <c r="A16" s="9" t="s">
        <v>55</v>
      </c>
      <c r="B16" s="9">
        <v>0.22500000000000001</v>
      </c>
      <c r="C16" s="6">
        <v>0.505332</v>
      </c>
      <c r="D16" s="6">
        <v>0.61513200000000001</v>
      </c>
      <c r="E16" s="6">
        <v>0.731877</v>
      </c>
      <c r="F16" s="6">
        <v>0.56588400000000005</v>
      </c>
      <c r="G16" s="6">
        <v>0.67798000000000003</v>
      </c>
      <c r="H16" s="6">
        <v>0.79206799999999999</v>
      </c>
      <c r="I16" s="9" t="s">
        <v>56</v>
      </c>
      <c r="J16" s="9">
        <v>0.22500000000000001</v>
      </c>
      <c r="K16" s="6">
        <v>0.53012700000000001</v>
      </c>
      <c r="L16" s="6">
        <v>0.63739699999999999</v>
      </c>
      <c r="M16" s="6">
        <v>0.74917800000000001</v>
      </c>
      <c r="N16" s="6">
        <v>0.58658999999999994</v>
      </c>
      <c r="O16" s="6">
        <v>0.69868600000000003</v>
      </c>
      <c r="P16" s="6">
        <v>0.80410499999999996</v>
      </c>
      <c r="Q16" s="5" t="s">
        <v>54</v>
      </c>
      <c r="R16" s="9">
        <v>0.22500000000000001</v>
      </c>
      <c r="S16" s="6">
        <v>0.54625900000000005</v>
      </c>
      <c r="T16" s="6">
        <v>0.64966100000000004</v>
      </c>
      <c r="U16" s="6">
        <v>0.76131899999999997</v>
      </c>
      <c r="V16" s="6">
        <v>0.59601599999999999</v>
      </c>
      <c r="W16" s="6">
        <v>0.70375299999999996</v>
      </c>
      <c r="X16" s="6">
        <v>0.81017099999999997</v>
      </c>
    </row>
    <row r="17" spans="1:24" x14ac:dyDescent="0.2">
      <c r="A17" s="9" t="s">
        <v>55</v>
      </c>
      <c r="B17" s="9">
        <v>0.375</v>
      </c>
      <c r="C17" s="6">
        <v>0.54662100000000002</v>
      </c>
      <c r="D17" s="6">
        <v>0.64957799999999999</v>
      </c>
      <c r="E17" s="6">
        <v>0.75156100000000003</v>
      </c>
      <c r="F17" s="6">
        <v>0.60518700000000003</v>
      </c>
      <c r="G17" s="6">
        <v>0.70677400000000001</v>
      </c>
      <c r="H17" s="6">
        <v>0.80623900000000004</v>
      </c>
      <c r="I17" s="9" t="s">
        <v>56</v>
      </c>
      <c r="J17" s="9">
        <v>0.375</v>
      </c>
      <c r="K17" s="6">
        <v>0.57025700000000001</v>
      </c>
      <c r="L17" s="6">
        <v>0.66922400000000004</v>
      </c>
      <c r="M17" s="6">
        <v>0.766262</v>
      </c>
      <c r="N17" s="6">
        <v>0.62313799999999997</v>
      </c>
      <c r="O17" s="6">
        <v>0.722279</v>
      </c>
      <c r="P17" s="6">
        <v>0.81862900000000005</v>
      </c>
      <c r="Q17" s="5" t="s">
        <v>54</v>
      </c>
      <c r="R17" s="9">
        <v>0.375</v>
      </c>
      <c r="S17" s="6">
        <v>0.58353299999999997</v>
      </c>
      <c r="T17" s="6">
        <v>0.68179100000000004</v>
      </c>
      <c r="U17" s="6">
        <v>0.77663400000000005</v>
      </c>
      <c r="V17" s="6">
        <v>0.63134699999999999</v>
      </c>
      <c r="W17" s="6">
        <v>0.72979300000000003</v>
      </c>
      <c r="X17" s="6">
        <v>0.82405399999999995</v>
      </c>
    </row>
    <row r="18" spans="1:24" s="3" customFormat="1" x14ac:dyDescent="0.2">
      <c r="A18" s="9" t="s">
        <v>55</v>
      </c>
      <c r="B18" s="9">
        <v>0.75</v>
      </c>
      <c r="C18" s="6">
        <v>0.64154100000000003</v>
      </c>
      <c r="D18" s="6">
        <v>0.72677999999999998</v>
      </c>
      <c r="E18" s="6">
        <v>0.80417400000000006</v>
      </c>
      <c r="F18" s="6">
        <v>0.67575600000000002</v>
      </c>
      <c r="G18" s="6">
        <v>0.76216899999999999</v>
      </c>
      <c r="H18" s="6">
        <v>0.83918499999999996</v>
      </c>
      <c r="I18" s="9" t="s">
        <v>56</v>
      </c>
      <c r="J18" s="9">
        <v>0.75</v>
      </c>
      <c r="K18" s="6">
        <v>0.64544900000000005</v>
      </c>
      <c r="L18" s="6">
        <v>0.730097</v>
      </c>
      <c r="M18" s="6">
        <v>0.80705499999999997</v>
      </c>
      <c r="N18" s="6">
        <v>0.68538500000000002</v>
      </c>
      <c r="O18" s="6">
        <v>0.77010999999999996</v>
      </c>
      <c r="P18" s="6">
        <v>0.84491099999999997</v>
      </c>
      <c r="Q18" s="5" t="s">
        <v>54</v>
      </c>
      <c r="R18" s="9">
        <v>0.75</v>
      </c>
      <c r="S18" s="6">
        <v>0.65967500000000001</v>
      </c>
      <c r="T18" s="6">
        <v>0.741788</v>
      </c>
      <c r="U18" s="6">
        <v>0.817048</v>
      </c>
      <c r="V18" s="6">
        <v>0.69743200000000005</v>
      </c>
      <c r="W18" s="6">
        <v>0.77827599999999997</v>
      </c>
      <c r="X18" s="6">
        <v>0.851352</v>
      </c>
    </row>
    <row r="19" spans="1:24" x14ac:dyDescent="0.2">
      <c r="A19" s="11" t="s">
        <v>55</v>
      </c>
      <c r="B19" s="11" t="s">
        <v>57</v>
      </c>
      <c r="C19" s="11">
        <v>0.79314099999999998</v>
      </c>
      <c r="D19" s="11">
        <v>0.84218300000000001</v>
      </c>
      <c r="E19" s="11">
        <v>0.88657600000000003</v>
      </c>
      <c r="F19" s="11">
        <v>0.802701</v>
      </c>
      <c r="G19" s="11">
        <v>0.85709599999999997</v>
      </c>
      <c r="H19" s="11">
        <v>0.90527000000000002</v>
      </c>
      <c r="I19" s="11" t="s">
        <v>56</v>
      </c>
      <c r="J19" s="11" t="s">
        <v>57</v>
      </c>
      <c r="K19" s="11">
        <v>0.798288</v>
      </c>
      <c r="L19" s="11">
        <v>0.84476799999999996</v>
      </c>
      <c r="M19" s="11">
        <v>0.88794200000000001</v>
      </c>
      <c r="N19" s="11">
        <v>0.82050699999999999</v>
      </c>
      <c r="O19" s="11">
        <v>0.86942399999999997</v>
      </c>
      <c r="P19" s="11">
        <v>0.91345200000000004</v>
      </c>
      <c r="Q19" s="10" t="s">
        <v>54</v>
      </c>
      <c r="R19" s="11" t="s">
        <v>57</v>
      </c>
      <c r="S19" s="11">
        <v>0.80945500000000004</v>
      </c>
      <c r="T19" s="11">
        <v>0.854688</v>
      </c>
      <c r="U19" s="11">
        <v>0.89642100000000002</v>
      </c>
      <c r="V19" s="11">
        <v>0.82759000000000005</v>
      </c>
      <c r="W19" s="11">
        <v>0.87528700000000004</v>
      </c>
      <c r="X19" s="11">
        <v>0.91813199999999995</v>
      </c>
    </row>
    <row r="20" spans="1:24" x14ac:dyDescent="0.2">
      <c r="A20" s="6"/>
      <c r="B20" s="6"/>
      <c r="I20" s="6"/>
      <c r="J20" s="6"/>
      <c r="K20" s="6"/>
      <c r="L20" s="6"/>
      <c r="M20" s="6"/>
      <c r="N20" s="6"/>
      <c r="O20" s="6"/>
      <c r="P20" s="6"/>
    </row>
    <row r="21" spans="1:24" x14ac:dyDescent="0.2">
      <c r="A21" s="7" t="s">
        <v>137</v>
      </c>
      <c r="C21" s="3"/>
      <c r="D21" s="3"/>
      <c r="E21" s="3"/>
      <c r="F21" s="3"/>
      <c r="G21" s="3"/>
      <c r="H21" s="3"/>
      <c r="K21" s="6"/>
      <c r="L21" s="6"/>
      <c r="M21" s="6"/>
      <c r="N21" s="6"/>
      <c r="O21" s="6"/>
      <c r="P21" s="6"/>
    </row>
    <row r="22" spans="1:24" ht="19" x14ac:dyDescent="0.2">
      <c r="A22" s="32" t="s">
        <v>45</v>
      </c>
      <c r="B22" s="32" t="s">
        <v>46</v>
      </c>
      <c r="C22" s="31" t="s">
        <v>47</v>
      </c>
      <c r="D22" s="31"/>
      <c r="E22" s="31"/>
      <c r="F22" s="31"/>
      <c r="G22" s="31"/>
      <c r="H22" s="31"/>
      <c r="I22" s="32" t="s">
        <v>45</v>
      </c>
      <c r="J22" s="32" t="s">
        <v>46</v>
      </c>
      <c r="K22" s="31" t="s">
        <v>58</v>
      </c>
      <c r="L22" s="31"/>
      <c r="M22" s="31"/>
      <c r="N22" s="31"/>
      <c r="O22" s="31"/>
      <c r="P22" s="31"/>
      <c r="Q22" s="32" t="s">
        <v>45</v>
      </c>
      <c r="R22" s="32" t="s">
        <v>46</v>
      </c>
      <c r="S22" s="31" t="s">
        <v>134</v>
      </c>
      <c r="T22" s="31"/>
      <c r="U22" s="31"/>
      <c r="V22" s="31"/>
      <c r="W22" s="31"/>
      <c r="X22" s="31"/>
    </row>
    <row r="23" spans="1:24" s="4" customFormat="1" x14ac:dyDescent="0.2">
      <c r="A23" s="33"/>
      <c r="B23" s="33"/>
      <c r="C23" s="8" t="s">
        <v>48</v>
      </c>
      <c r="D23" s="8" t="s">
        <v>49</v>
      </c>
      <c r="E23" s="8" t="s">
        <v>50</v>
      </c>
      <c r="F23" s="8" t="s">
        <v>51</v>
      </c>
      <c r="G23" s="8" t="s">
        <v>52</v>
      </c>
      <c r="H23" s="8" t="s">
        <v>53</v>
      </c>
      <c r="I23" s="33"/>
      <c r="J23" s="33"/>
      <c r="K23" s="8" t="s">
        <v>48</v>
      </c>
      <c r="L23" s="8" t="s">
        <v>49</v>
      </c>
      <c r="M23" s="8" t="s">
        <v>50</v>
      </c>
      <c r="N23" s="8" t="s">
        <v>51</v>
      </c>
      <c r="O23" s="8" t="s">
        <v>52</v>
      </c>
      <c r="P23" s="8" t="s">
        <v>53</v>
      </c>
      <c r="Q23" s="33"/>
      <c r="R23" s="33"/>
      <c r="S23" s="8" t="s">
        <v>48</v>
      </c>
      <c r="T23" s="8" t="s">
        <v>49</v>
      </c>
      <c r="U23" s="8" t="s">
        <v>50</v>
      </c>
      <c r="V23" s="8" t="s">
        <v>51</v>
      </c>
      <c r="W23" s="8" t="s">
        <v>52</v>
      </c>
      <c r="X23" s="8" t="s">
        <v>53</v>
      </c>
    </row>
    <row r="24" spans="1:24" x14ac:dyDescent="0.2">
      <c r="A24" s="9" t="s">
        <v>55</v>
      </c>
      <c r="B24" s="9">
        <v>5.0000000000000001E-3</v>
      </c>
      <c r="C24" s="6">
        <v>0.25704900000000003</v>
      </c>
      <c r="D24" s="6">
        <v>0.32513799999999998</v>
      </c>
      <c r="E24" s="6">
        <v>0.41011799999999998</v>
      </c>
      <c r="F24" s="6">
        <v>0.69932700000000003</v>
      </c>
      <c r="G24" s="6">
        <v>0.77248799999999995</v>
      </c>
      <c r="H24" s="6">
        <v>0.85698300000000005</v>
      </c>
      <c r="I24" s="9" t="s">
        <v>56</v>
      </c>
      <c r="J24" s="9">
        <v>5.0000000000000001E-3</v>
      </c>
      <c r="K24" s="6">
        <v>0.19825799999999999</v>
      </c>
      <c r="L24" s="6">
        <v>0.27726400000000001</v>
      </c>
      <c r="M24" s="6">
        <v>0.37925999999999999</v>
      </c>
      <c r="N24" s="6">
        <v>0.64835900000000002</v>
      </c>
      <c r="O24" s="6">
        <v>0.75286500000000001</v>
      </c>
      <c r="P24" s="6">
        <v>0.83609699999999998</v>
      </c>
      <c r="Q24" s="5" t="s">
        <v>54</v>
      </c>
      <c r="R24" s="9">
        <v>5.0000000000000001E-3</v>
      </c>
      <c r="S24" s="6">
        <v>0.24954599999999999</v>
      </c>
      <c r="T24" s="6">
        <v>0.35824099999999998</v>
      </c>
      <c r="U24" s="6">
        <v>0.503664</v>
      </c>
      <c r="V24" s="6">
        <v>0.659636</v>
      </c>
      <c r="W24" s="6">
        <v>0.77124400000000004</v>
      </c>
      <c r="X24" s="6">
        <v>0.875776</v>
      </c>
    </row>
    <row r="25" spans="1:24" x14ac:dyDescent="0.2">
      <c r="A25" s="9" t="s">
        <v>55</v>
      </c>
      <c r="B25" s="9">
        <v>1.4999999999999999E-2</v>
      </c>
      <c r="C25" s="6">
        <v>0.25802700000000001</v>
      </c>
      <c r="D25" s="6">
        <v>0.35367300000000002</v>
      </c>
      <c r="E25" s="6">
        <v>0.458042</v>
      </c>
      <c r="F25" s="6">
        <v>0.57541100000000001</v>
      </c>
      <c r="G25" s="6">
        <v>0.706013</v>
      </c>
      <c r="H25" s="6">
        <v>0.82131900000000002</v>
      </c>
      <c r="I25" s="9" t="s">
        <v>56</v>
      </c>
      <c r="J25" s="9">
        <v>1.4999999999999999E-2</v>
      </c>
      <c r="K25" s="6">
        <v>0.30005100000000001</v>
      </c>
      <c r="L25" s="6">
        <v>0.39942</v>
      </c>
      <c r="M25" s="6">
        <v>0.50022299999999997</v>
      </c>
      <c r="N25" s="6">
        <v>0.59983200000000003</v>
      </c>
      <c r="O25" s="6">
        <v>0.71320499999999998</v>
      </c>
      <c r="P25" s="6">
        <v>0.80022899999999997</v>
      </c>
      <c r="Q25" s="5" t="s">
        <v>54</v>
      </c>
      <c r="R25" s="9">
        <v>1.4999999999999999E-2</v>
      </c>
      <c r="S25" s="6">
        <v>0.34645900000000002</v>
      </c>
      <c r="T25" s="6">
        <v>0.477217</v>
      </c>
      <c r="U25" s="6">
        <v>0.61976200000000004</v>
      </c>
      <c r="V25" s="6">
        <v>0.59988300000000006</v>
      </c>
      <c r="W25" s="6">
        <v>0.74130099999999999</v>
      </c>
      <c r="X25" s="6">
        <v>0.85692599999999997</v>
      </c>
    </row>
    <row r="26" spans="1:24" x14ac:dyDescent="0.2">
      <c r="A26" s="9" t="s">
        <v>55</v>
      </c>
      <c r="B26" s="9">
        <v>2.5000000000000001E-2</v>
      </c>
      <c r="C26" s="6">
        <v>0.36618400000000001</v>
      </c>
      <c r="D26" s="6">
        <v>0.48897099999999999</v>
      </c>
      <c r="E26" s="6">
        <v>0.59390100000000001</v>
      </c>
      <c r="F26" s="6">
        <v>0.61960199999999999</v>
      </c>
      <c r="G26" s="6">
        <v>0.773123</v>
      </c>
      <c r="H26" s="6">
        <v>0.85385599999999995</v>
      </c>
      <c r="I26" s="9" t="s">
        <v>56</v>
      </c>
      <c r="J26" s="9">
        <v>2.5000000000000001E-2</v>
      </c>
      <c r="K26" s="6">
        <v>0.39851199999999998</v>
      </c>
      <c r="L26" s="6">
        <v>0.50735799999999998</v>
      </c>
      <c r="M26" s="6">
        <v>0.60170699999999999</v>
      </c>
      <c r="N26" s="6">
        <v>0.64943200000000001</v>
      </c>
      <c r="O26" s="6">
        <v>0.76887300000000003</v>
      </c>
      <c r="P26" s="6">
        <v>0.83537099999999997</v>
      </c>
      <c r="Q26" s="5" t="s">
        <v>54</v>
      </c>
      <c r="R26" s="9">
        <v>2.5000000000000001E-2</v>
      </c>
      <c r="S26" s="6">
        <v>0.44595699999999999</v>
      </c>
      <c r="T26" s="6">
        <v>0.57829900000000001</v>
      </c>
      <c r="U26" s="6">
        <v>0.70196899999999995</v>
      </c>
      <c r="V26" s="6">
        <v>0.65010699999999999</v>
      </c>
      <c r="W26" s="6">
        <v>0.78357100000000002</v>
      </c>
      <c r="X26" s="6">
        <v>0.88437900000000003</v>
      </c>
    </row>
    <row r="27" spans="1:24" x14ac:dyDescent="0.2">
      <c r="A27" s="9" t="s">
        <v>55</v>
      </c>
      <c r="B27" s="9">
        <v>3.5000000000000003E-2</v>
      </c>
      <c r="C27" s="6">
        <v>0.44237399999999999</v>
      </c>
      <c r="D27" s="6">
        <v>0.54859800000000003</v>
      </c>
      <c r="E27" s="6">
        <v>0.67201100000000002</v>
      </c>
      <c r="F27" s="6">
        <v>0.64354100000000003</v>
      </c>
      <c r="G27" s="6">
        <v>0.75895999999999997</v>
      </c>
      <c r="H27" s="6">
        <v>0.885517</v>
      </c>
      <c r="I27" s="9" t="s">
        <v>56</v>
      </c>
      <c r="J27" s="9">
        <v>3.5000000000000003E-2</v>
      </c>
      <c r="K27" s="6">
        <v>0.47872900000000002</v>
      </c>
      <c r="L27" s="6">
        <v>0.583457</v>
      </c>
      <c r="M27" s="6">
        <v>0.69072800000000001</v>
      </c>
      <c r="N27" s="6">
        <v>0.66355600000000003</v>
      </c>
      <c r="O27" s="6">
        <v>0.767984</v>
      </c>
      <c r="P27" s="6">
        <v>0.868919</v>
      </c>
      <c r="Q27" s="5" t="s">
        <v>54</v>
      </c>
      <c r="R27" s="9">
        <v>3.5000000000000003E-2</v>
      </c>
      <c r="S27" s="6">
        <v>0.52056899999999995</v>
      </c>
      <c r="T27" s="6">
        <v>0.65722899999999995</v>
      </c>
      <c r="U27" s="6">
        <v>0.77297499999999997</v>
      </c>
      <c r="V27" s="6">
        <v>0.67058899999999999</v>
      </c>
      <c r="W27" s="6">
        <v>0.80526200000000003</v>
      </c>
      <c r="X27" s="6">
        <v>0.90323900000000001</v>
      </c>
    </row>
    <row r="28" spans="1:24" x14ac:dyDescent="0.2">
      <c r="A28" s="9" t="s">
        <v>55</v>
      </c>
      <c r="B28" s="9">
        <v>4.4999999999999998E-2</v>
      </c>
      <c r="C28" s="6">
        <v>0.449411</v>
      </c>
      <c r="D28" s="6">
        <v>0.57341200000000003</v>
      </c>
      <c r="E28" s="6">
        <v>0.68165600000000004</v>
      </c>
      <c r="F28" s="6">
        <v>0.62827299999999997</v>
      </c>
      <c r="G28" s="6">
        <v>0.75829199999999997</v>
      </c>
      <c r="H28" s="6">
        <v>0.86865000000000003</v>
      </c>
      <c r="I28" s="9" t="s">
        <v>56</v>
      </c>
      <c r="J28" s="9">
        <v>4.4999999999999998E-2</v>
      </c>
      <c r="K28" s="6">
        <v>0.48565000000000003</v>
      </c>
      <c r="L28" s="6">
        <v>0.61063400000000001</v>
      </c>
      <c r="M28" s="6">
        <v>0.70281899999999997</v>
      </c>
      <c r="N28" s="6">
        <v>0.65002099999999996</v>
      </c>
      <c r="O28" s="6">
        <v>0.77924099999999996</v>
      </c>
      <c r="P28" s="6">
        <v>0.86636500000000005</v>
      </c>
      <c r="Q28" s="5" t="s">
        <v>54</v>
      </c>
      <c r="R28" s="9">
        <v>4.4999999999999998E-2</v>
      </c>
      <c r="S28" s="6">
        <v>0.52233499999999999</v>
      </c>
      <c r="T28" s="6">
        <v>0.66396299999999997</v>
      </c>
      <c r="U28" s="6">
        <v>0.76944900000000005</v>
      </c>
      <c r="V28" s="6">
        <v>0.65803500000000004</v>
      </c>
      <c r="W28" s="6">
        <v>0.79237100000000005</v>
      </c>
      <c r="X28" s="6">
        <v>0.88758700000000001</v>
      </c>
    </row>
    <row r="29" spans="1:24" x14ac:dyDescent="0.2">
      <c r="A29" s="9" t="s">
        <v>55</v>
      </c>
      <c r="B29" s="9">
        <v>5.5E-2</v>
      </c>
      <c r="C29" s="6">
        <v>0.47560000000000002</v>
      </c>
      <c r="D29" s="6">
        <v>0.604854</v>
      </c>
      <c r="E29" s="6">
        <v>0.71340000000000003</v>
      </c>
      <c r="F29" s="6">
        <v>0.62416199999999999</v>
      </c>
      <c r="G29" s="6">
        <v>0.75565499999999997</v>
      </c>
      <c r="H29" s="6">
        <v>0.86534100000000003</v>
      </c>
      <c r="I29" s="9" t="s">
        <v>56</v>
      </c>
      <c r="J29" s="9">
        <v>5.5E-2</v>
      </c>
      <c r="K29" s="6">
        <v>0.51143700000000003</v>
      </c>
      <c r="L29" s="6">
        <v>0.63246800000000003</v>
      </c>
      <c r="M29" s="6">
        <v>0.73163500000000004</v>
      </c>
      <c r="N29" s="6">
        <v>0.64618500000000001</v>
      </c>
      <c r="O29" s="6">
        <v>0.77006399999999997</v>
      </c>
      <c r="P29" s="6">
        <v>0.85717100000000002</v>
      </c>
      <c r="Q29" s="5" t="s">
        <v>54</v>
      </c>
      <c r="R29" s="9">
        <v>5.5E-2</v>
      </c>
      <c r="S29" s="6">
        <v>0.54786400000000002</v>
      </c>
      <c r="T29" s="6">
        <v>0.680697</v>
      </c>
      <c r="U29" s="6">
        <v>0.79993000000000003</v>
      </c>
      <c r="V29" s="6">
        <v>0.65429899999999996</v>
      </c>
      <c r="W29" s="6">
        <v>0.78583400000000003</v>
      </c>
      <c r="X29" s="6">
        <v>0.89424800000000004</v>
      </c>
    </row>
    <row r="30" spans="1:24" x14ac:dyDescent="0.2">
      <c r="A30" s="9" t="s">
        <v>55</v>
      </c>
      <c r="B30" s="9">
        <v>6.5000000000000002E-2</v>
      </c>
      <c r="C30" s="6">
        <v>0.49493999999999999</v>
      </c>
      <c r="D30" s="6">
        <v>0.62542699999999996</v>
      </c>
      <c r="E30" s="6">
        <v>0.72159200000000001</v>
      </c>
      <c r="F30" s="6">
        <v>0.63972399999999996</v>
      </c>
      <c r="G30" s="6">
        <v>0.78472299999999995</v>
      </c>
      <c r="H30" s="6">
        <v>0.87426999999999999</v>
      </c>
      <c r="I30" s="9" t="s">
        <v>56</v>
      </c>
      <c r="J30" s="9">
        <v>6.5000000000000002E-2</v>
      </c>
      <c r="K30" s="6">
        <v>0.52682200000000001</v>
      </c>
      <c r="L30" s="6">
        <v>0.65207800000000005</v>
      </c>
      <c r="M30" s="6">
        <v>0.72821400000000003</v>
      </c>
      <c r="N30" s="6">
        <v>0.65794600000000003</v>
      </c>
      <c r="O30" s="6">
        <v>0.79106200000000004</v>
      </c>
      <c r="P30" s="6">
        <v>0.85477800000000004</v>
      </c>
      <c r="Q30" s="5" t="s">
        <v>54</v>
      </c>
      <c r="R30" s="9">
        <v>6.5000000000000002E-2</v>
      </c>
      <c r="S30" s="6">
        <v>0.54941300000000004</v>
      </c>
      <c r="T30" s="6">
        <v>0.68149599999999999</v>
      </c>
      <c r="U30" s="6">
        <v>0.78001600000000004</v>
      </c>
      <c r="V30" s="6">
        <v>0.65329300000000001</v>
      </c>
      <c r="W30" s="6">
        <v>0.78997399999999995</v>
      </c>
      <c r="X30" s="6">
        <v>0.87604300000000002</v>
      </c>
    </row>
    <row r="31" spans="1:24" x14ac:dyDescent="0.2">
      <c r="A31" s="9" t="s">
        <v>55</v>
      </c>
      <c r="B31" s="9">
        <v>7.4999999999999997E-2</v>
      </c>
      <c r="C31" s="6">
        <v>0.51688599999999996</v>
      </c>
      <c r="D31" s="6">
        <v>0.63507899999999995</v>
      </c>
      <c r="E31" s="6">
        <v>0.75971299999999997</v>
      </c>
      <c r="F31" s="6">
        <v>0.644764</v>
      </c>
      <c r="G31" s="6">
        <v>0.76632800000000001</v>
      </c>
      <c r="H31" s="6">
        <v>0.88632599999999995</v>
      </c>
      <c r="I31" s="9" t="s">
        <v>56</v>
      </c>
      <c r="J31" s="9">
        <v>7.4999999999999997E-2</v>
      </c>
      <c r="K31" s="6">
        <v>0.54400599999999999</v>
      </c>
      <c r="L31" s="6">
        <v>0.64152299999999995</v>
      </c>
      <c r="M31" s="6">
        <v>0.767625</v>
      </c>
      <c r="N31" s="6">
        <v>0.65907499999999997</v>
      </c>
      <c r="O31" s="6">
        <v>0.75286500000000001</v>
      </c>
      <c r="P31" s="6">
        <v>0.872475</v>
      </c>
      <c r="Q31" s="5" t="s">
        <v>54</v>
      </c>
      <c r="R31" s="9">
        <v>7.4999999999999997E-2</v>
      </c>
      <c r="S31" s="6">
        <v>0.57496599999999998</v>
      </c>
      <c r="T31" s="6">
        <v>0.69460900000000003</v>
      </c>
      <c r="U31" s="6">
        <v>0.82167699999999999</v>
      </c>
      <c r="V31" s="6">
        <v>0.662443</v>
      </c>
      <c r="W31" s="6">
        <v>0.78179299999999996</v>
      </c>
      <c r="X31" s="6">
        <v>0.897702</v>
      </c>
    </row>
    <row r="32" spans="1:24" x14ac:dyDescent="0.2">
      <c r="A32" s="9" t="s">
        <v>55</v>
      </c>
      <c r="B32" s="9">
        <v>8.5000000000000006E-2</v>
      </c>
      <c r="C32" s="6">
        <v>0.53070700000000004</v>
      </c>
      <c r="D32" s="6">
        <v>0.64329599999999998</v>
      </c>
      <c r="E32" s="6">
        <v>0.74735200000000002</v>
      </c>
      <c r="F32" s="6">
        <v>0.64067499999999999</v>
      </c>
      <c r="G32" s="6">
        <v>0.76000299999999998</v>
      </c>
      <c r="H32" s="6">
        <v>0.86594099999999996</v>
      </c>
      <c r="I32" s="9" t="s">
        <v>56</v>
      </c>
      <c r="J32" s="9">
        <v>8.5000000000000006E-2</v>
      </c>
      <c r="K32" s="6">
        <v>0.553288</v>
      </c>
      <c r="L32" s="6">
        <v>0.659694</v>
      </c>
      <c r="M32" s="6">
        <v>0.76340399999999997</v>
      </c>
      <c r="N32" s="6">
        <v>0.65037</v>
      </c>
      <c r="O32" s="6">
        <v>0.75763899999999995</v>
      </c>
      <c r="P32" s="6">
        <v>0.85995100000000002</v>
      </c>
      <c r="Q32" s="5" t="s">
        <v>54</v>
      </c>
      <c r="R32" s="9">
        <v>8.5000000000000006E-2</v>
      </c>
      <c r="S32" s="6">
        <v>0.59161300000000006</v>
      </c>
      <c r="T32" s="6">
        <v>0.70788200000000001</v>
      </c>
      <c r="U32" s="6">
        <v>0.81527799999999995</v>
      </c>
      <c r="V32" s="6">
        <v>0.66610999999999998</v>
      </c>
      <c r="W32" s="6">
        <v>0.78040200000000004</v>
      </c>
      <c r="X32" s="6">
        <v>0.88029599999999997</v>
      </c>
    </row>
    <row r="33" spans="1:24" x14ac:dyDescent="0.2">
      <c r="A33" s="9" t="s">
        <v>55</v>
      </c>
      <c r="B33" s="9">
        <v>9.5000000000000001E-2</v>
      </c>
      <c r="C33" s="6">
        <v>0.53128699999999995</v>
      </c>
      <c r="D33" s="6">
        <v>0.64031000000000005</v>
      </c>
      <c r="E33" s="6">
        <v>0.76262099999999999</v>
      </c>
      <c r="F33" s="6">
        <v>0.63224400000000003</v>
      </c>
      <c r="G33" s="6">
        <v>0.74540499999999998</v>
      </c>
      <c r="H33" s="6">
        <v>0.86561600000000005</v>
      </c>
      <c r="I33" s="9" t="s">
        <v>56</v>
      </c>
      <c r="J33" s="9">
        <v>9.5000000000000001E-2</v>
      </c>
      <c r="K33" s="6">
        <v>0.56498400000000004</v>
      </c>
      <c r="L33" s="6">
        <v>0.65631700000000004</v>
      </c>
      <c r="M33" s="6">
        <v>0.77202199999999999</v>
      </c>
      <c r="N33" s="6">
        <v>0.64973199999999998</v>
      </c>
      <c r="O33" s="6">
        <v>0.74335899999999999</v>
      </c>
      <c r="P33" s="6">
        <v>0.85098700000000005</v>
      </c>
      <c r="Q33" s="5" t="s">
        <v>54</v>
      </c>
      <c r="R33" s="9">
        <v>9.5000000000000001E-2</v>
      </c>
      <c r="S33" s="6">
        <v>0.58970400000000001</v>
      </c>
      <c r="T33" s="6">
        <v>0.70270500000000002</v>
      </c>
      <c r="U33" s="6">
        <v>0.81862999999999997</v>
      </c>
      <c r="V33" s="6">
        <v>0.65427599999999997</v>
      </c>
      <c r="W33" s="6">
        <v>0.76760099999999998</v>
      </c>
      <c r="X33" s="6">
        <v>0.87372000000000005</v>
      </c>
    </row>
    <row r="34" spans="1:24" x14ac:dyDescent="0.2">
      <c r="A34" s="9" t="s">
        <v>55</v>
      </c>
      <c r="B34" s="9">
        <v>0.125</v>
      </c>
      <c r="C34" s="6">
        <v>0.55489999999999995</v>
      </c>
      <c r="D34" s="6">
        <v>0.66705000000000003</v>
      </c>
      <c r="E34" s="6">
        <v>0.77820500000000004</v>
      </c>
      <c r="F34" s="6">
        <v>0.631027</v>
      </c>
      <c r="G34" s="6">
        <v>0.74940099999999998</v>
      </c>
      <c r="H34" s="6">
        <v>0.85783299999999996</v>
      </c>
      <c r="I34" s="9" t="s">
        <v>56</v>
      </c>
      <c r="J34" s="9">
        <v>0.125</v>
      </c>
      <c r="K34" s="6">
        <v>0.58211299999999999</v>
      </c>
      <c r="L34" s="6">
        <v>0.69119900000000001</v>
      </c>
      <c r="M34" s="6">
        <v>0.79944700000000002</v>
      </c>
      <c r="N34" s="6">
        <v>0.64917000000000002</v>
      </c>
      <c r="O34" s="6">
        <v>0.76186799999999999</v>
      </c>
      <c r="P34" s="6">
        <v>0.86757200000000001</v>
      </c>
      <c r="Q34" s="5" t="s">
        <v>54</v>
      </c>
      <c r="R34" s="9">
        <v>0.125</v>
      </c>
      <c r="S34" s="6">
        <v>0.60969099999999998</v>
      </c>
      <c r="T34" s="6">
        <v>0.72723700000000002</v>
      </c>
      <c r="U34" s="6">
        <v>0.83455299999999999</v>
      </c>
      <c r="V34" s="6">
        <v>0.66170399999999996</v>
      </c>
      <c r="W34" s="6">
        <v>0.77948300000000004</v>
      </c>
      <c r="X34" s="6">
        <v>0.88269200000000003</v>
      </c>
    </row>
    <row r="35" spans="1:24" x14ac:dyDescent="0.2">
      <c r="A35" s="9" t="s">
        <v>55</v>
      </c>
      <c r="B35" s="9">
        <v>0.17499999999999999</v>
      </c>
      <c r="C35" s="6">
        <v>0.58389400000000002</v>
      </c>
      <c r="D35" s="6">
        <v>0.69283499999999998</v>
      </c>
      <c r="E35" s="6">
        <v>0.78750600000000004</v>
      </c>
      <c r="F35" s="6">
        <v>0.643428</v>
      </c>
      <c r="G35" s="6">
        <v>0.752749</v>
      </c>
      <c r="H35" s="6">
        <v>0.84546299999999996</v>
      </c>
      <c r="I35" s="9" t="s">
        <v>56</v>
      </c>
      <c r="J35" s="9">
        <v>0.17499999999999999</v>
      </c>
      <c r="K35" s="6">
        <v>0.61407299999999998</v>
      </c>
      <c r="L35" s="6">
        <v>0.71916599999999997</v>
      </c>
      <c r="M35" s="6">
        <v>0.80783000000000005</v>
      </c>
      <c r="N35" s="6">
        <v>0.66490800000000005</v>
      </c>
      <c r="O35" s="6">
        <v>0.76852600000000004</v>
      </c>
      <c r="P35" s="6">
        <v>0.85511499999999996</v>
      </c>
      <c r="Q35" s="5" t="s">
        <v>54</v>
      </c>
      <c r="R35" s="9">
        <v>0.17499999999999999</v>
      </c>
      <c r="S35" s="6">
        <v>0.63892400000000005</v>
      </c>
      <c r="T35" s="6">
        <v>0.75044299999999997</v>
      </c>
      <c r="U35" s="6">
        <v>0.84005200000000002</v>
      </c>
      <c r="V35" s="6">
        <v>0.67562599999999995</v>
      </c>
      <c r="W35" s="6">
        <v>0.78579200000000005</v>
      </c>
      <c r="X35" s="6">
        <v>0.87250399999999995</v>
      </c>
    </row>
    <row r="36" spans="1:24" x14ac:dyDescent="0.2">
      <c r="A36" s="9" t="s">
        <v>55</v>
      </c>
      <c r="B36" s="9">
        <v>0.22500000000000001</v>
      </c>
      <c r="C36" s="6">
        <v>0.571766</v>
      </c>
      <c r="D36" s="6">
        <v>0.68916699999999997</v>
      </c>
      <c r="E36" s="6">
        <v>0.79058899999999999</v>
      </c>
      <c r="F36" s="6">
        <v>0.62031000000000003</v>
      </c>
      <c r="G36" s="6">
        <v>0.73981200000000003</v>
      </c>
      <c r="H36" s="6">
        <v>0.83544399999999996</v>
      </c>
      <c r="I36" s="9" t="s">
        <v>56</v>
      </c>
      <c r="J36" s="9">
        <v>0.22500000000000001</v>
      </c>
      <c r="K36" s="6">
        <v>0.60688799999999998</v>
      </c>
      <c r="L36" s="6">
        <v>0.71742899999999998</v>
      </c>
      <c r="M36" s="6">
        <v>0.82180299999999995</v>
      </c>
      <c r="N36" s="6">
        <v>0.64812700000000001</v>
      </c>
      <c r="O36" s="6">
        <v>0.76141000000000003</v>
      </c>
      <c r="P36" s="6">
        <v>0.86016499999999996</v>
      </c>
      <c r="Q36" s="5" t="s">
        <v>54</v>
      </c>
      <c r="R36" s="9">
        <v>0.22500000000000001</v>
      </c>
      <c r="S36" s="6">
        <v>0.62425799999999998</v>
      </c>
      <c r="T36" s="6">
        <v>0.73849900000000002</v>
      </c>
      <c r="U36" s="6">
        <v>0.84817799999999999</v>
      </c>
      <c r="V36" s="6">
        <v>0.65807000000000004</v>
      </c>
      <c r="W36" s="6">
        <v>0.77259999999999995</v>
      </c>
      <c r="X36" s="6">
        <v>0.87682899999999997</v>
      </c>
    </row>
    <row r="37" spans="1:24" x14ac:dyDescent="0.2">
      <c r="A37" s="9" t="s">
        <v>55</v>
      </c>
      <c r="B37" s="9">
        <v>0.375</v>
      </c>
      <c r="C37" s="6">
        <v>0.62198399999999998</v>
      </c>
      <c r="D37" s="6">
        <v>0.72091700000000003</v>
      </c>
      <c r="E37" s="6">
        <v>0.81198300000000001</v>
      </c>
      <c r="F37" s="6">
        <v>0.663304</v>
      </c>
      <c r="G37" s="6">
        <v>0.76263999999999998</v>
      </c>
      <c r="H37" s="6">
        <v>0.852657</v>
      </c>
      <c r="I37" s="9" t="s">
        <v>56</v>
      </c>
      <c r="J37" s="9">
        <v>0.375</v>
      </c>
      <c r="K37" s="6">
        <v>0.65083199999999997</v>
      </c>
      <c r="L37" s="6">
        <v>0.74739</v>
      </c>
      <c r="M37" s="6">
        <v>0.835978</v>
      </c>
      <c r="N37" s="6">
        <v>0.68574800000000002</v>
      </c>
      <c r="O37" s="6">
        <v>0.78242500000000004</v>
      </c>
      <c r="P37" s="6">
        <v>0.87043300000000001</v>
      </c>
      <c r="Q37" s="5" t="s">
        <v>54</v>
      </c>
      <c r="R37" s="9">
        <v>0.375</v>
      </c>
      <c r="S37" s="6">
        <v>0.66222400000000003</v>
      </c>
      <c r="T37" s="6">
        <v>0.76052500000000001</v>
      </c>
      <c r="U37" s="6">
        <v>0.85128000000000004</v>
      </c>
      <c r="V37" s="6">
        <v>0.69077999999999995</v>
      </c>
      <c r="W37" s="6">
        <v>0.78866700000000001</v>
      </c>
      <c r="X37" s="6">
        <v>0.87762899999999999</v>
      </c>
    </row>
    <row r="38" spans="1:24" x14ac:dyDescent="0.2">
      <c r="A38" s="9" t="s">
        <v>55</v>
      </c>
      <c r="B38" s="9">
        <v>0.75</v>
      </c>
      <c r="C38" s="6">
        <v>0.71021500000000004</v>
      </c>
      <c r="D38" s="6">
        <v>0.78831399999999996</v>
      </c>
      <c r="E38" s="6">
        <v>0.85394999999999999</v>
      </c>
      <c r="F38" s="6">
        <v>0.72027699999999995</v>
      </c>
      <c r="G38" s="6">
        <v>0.80585799999999996</v>
      </c>
      <c r="H38" s="6">
        <v>0.876193</v>
      </c>
      <c r="I38" s="9" t="s">
        <v>56</v>
      </c>
      <c r="J38" s="9">
        <v>0.75</v>
      </c>
      <c r="K38" s="6">
        <v>0.71647700000000003</v>
      </c>
      <c r="L38" s="6">
        <v>0.797651</v>
      </c>
      <c r="M38" s="6">
        <v>0.86411000000000004</v>
      </c>
      <c r="N38" s="6">
        <v>0.73758599999999996</v>
      </c>
      <c r="O38" s="6">
        <v>0.82014900000000002</v>
      </c>
      <c r="P38" s="6">
        <v>0.88595199999999996</v>
      </c>
      <c r="Q38" s="5" t="s">
        <v>54</v>
      </c>
      <c r="R38" s="9">
        <v>0.75</v>
      </c>
      <c r="S38" s="6">
        <v>0.73023300000000002</v>
      </c>
      <c r="T38" s="6">
        <v>0.81168099999999999</v>
      </c>
      <c r="U38" s="6">
        <v>0.87868400000000002</v>
      </c>
      <c r="V38" s="6">
        <v>0.74362799999999996</v>
      </c>
      <c r="W38" s="6">
        <v>0.82696199999999997</v>
      </c>
      <c r="X38" s="6">
        <v>0.89464999999999995</v>
      </c>
    </row>
    <row r="39" spans="1:24" s="3" customFormat="1" x14ac:dyDescent="0.2">
      <c r="A39" s="11" t="s">
        <v>55</v>
      </c>
      <c r="B39" s="11" t="s">
        <v>57</v>
      </c>
      <c r="C39" s="11">
        <v>0.83125499999999997</v>
      </c>
      <c r="D39" s="11">
        <v>0.87587000000000004</v>
      </c>
      <c r="E39" s="11">
        <v>0.914628</v>
      </c>
      <c r="F39" s="11">
        <v>0.82101599999999997</v>
      </c>
      <c r="G39" s="11">
        <v>0.87707800000000002</v>
      </c>
      <c r="H39" s="11">
        <v>0.92433600000000005</v>
      </c>
      <c r="I39" s="11" t="s">
        <v>56</v>
      </c>
      <c r="J39" s="11" t="s">
        <v>57</v>
      </c>
      <c r="K39" s="11">
        <v>0.83592599999999995</v>
      </c>
      <c r="L39" s="11">
        <v>0.88044999999999995</v>
      </c>
      <c r="M39" s="11">
        <v>0.91937500000000005</v>
      </c>
      <c r="N39" s="11">
        <v>0.83640999999999999</v>
      </c>
      <c r="O39" s="11">
        <v>0.88848099999999997</v>
      </c>
      <c r="P39" s="11">
        <v>0.93231200000000003</v>
      </c>
      <c r="Q39" s="10" t="s">
        <v>54</v>
      </c>
      <c r="R39" s="11" t="s">
        <v>57</v>
      </c>
      <c r="S39" s="11">
        <v>0.84754499999999999</v>
      </c>
      <c r="T39" s="11">
        <v>0.89274699999999996</v>
      </c>
      <c r="U39" s="11">
        <v>0.932203</v>
      </c>
      <c r="V39" s="11">
        <v>0.84367999999999999</v>
      </c>
      <c r="W39" s="11">
        <v>0.89585199999999998</v>
      </c>
      <c r="X39" s="11">
        <v>0.93984000000000001</v>
      </c>
    </row>
    <row r="41" spans="1:24" x14ac:dyDescent="0.2">
      <c r="A41" s="12" t="s">
        <v>133</v>
      </c>
      <c r="I41" s="12"/>
    </row>
  </sheetData>
  <mergeCells count="18">
    <mergeCell ref="A2:A3"/>
    <mergeCell ref="A22:A23"/>
    <mergeCell ref="B2:B3"/>
    <mergeCell ref="B22:B23"/>
    <mergeCell ref="S2:X2"/>
    <mergeCell ref="C2:H2"/>
    <mergeCell ref="K2:P2"/>
    <mergeCell ref="S22:X22"/>
    <mergeCell ref="C22:H22"/>
    <mergeCell ref="K22:P22"/>
    <mergeCell ref="I2:I3"/>
    <mergeCell ref="I22:I23"/>
    <mergeCell ref="J2:J3"/>
    <mergeCell ref="J22:J23"/>
    <mergeCell ref="Q2:Q3"/>
    <mergeCell ref="Q22:Q23"/>
    <mergeCell ref="R2:R3"/>
    <mergeCell ref="R22:R23"/>
  </mergeCells>
  <conditionalFormatting sqref="B2">
    <cfRule type="duplicateValues" dxfId="5" priority="2"/>
  </conditionalFormatting>
  <conditionalFormatting sqref="B22">
    <cfRule type="duplicateValues" dxfId="4" priority="1"/>
  </conditionalFormatting>
  <conditionalFormatting sqref="J2">
    <cfRule type="duplicateValues" dxfId="3" priority="8"/>
  </conditionalFormatting>
  <conditionalFormatting sqref="J22">
    <cfRule type="duplicateValues" dxfId="2" priority="5"/>
  </conditionalFormatting>
  <conditionalFormatting sqref="R2">
    <cfRule type="duplicateValues" dxfId="1" priority="4"/>
  </conditionalFormatting>
  <conditionalFormatting sqref="R22">
    <cfRule type="duplicateValues" dxfId="0" priority="3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91"/>
  <sheetViews>
    <sheetView workbookViewId="0">
      <selection activeCell="E20" sqref="E20"/>
    </sheetView>
  </sheetViews>
  <sheetFormatPr baseColWidth="10" defaultColWidth="11" defaultRowHeight="16" x14ac:dyDescent="0.2"/>
  <cols>
    <col min="1" max="1" width="19.83203125" style="5" customWidth="1"/>
    <col min="2" max="2" width="10.6640625" style="5" customWidth="1"/>
    <col min="3" max="3" width="15.33203125" style="5" customWidth="1"/>
    <col min="4" max="5" width="13.1640625" style="5" customWidth="1"/>
    <col min="6" max="6" width="10.83203125" style="5" customWidth="1"/>
    <col min="7" max="7" width="12.1640625" style="5" customWidth="1"/>
    <col min="8" max="8" width="15" style="5" customWidth="1"/>
    <col min="9" max="9" width="12.6640625" style="5" customWidth="1"/>
    <col min="10" max="16384" width="11" style="5"/>
  </cols>
  <sheetData>
    <row r="1" spans="1:9" x14ac:dyDescent="0.2">
      <c r="A1" s="7" t="s">
        <v>234</v>
      </c>
    </row>
    <row r="2" spans="1:9" s="38" customFormat="1" ht="18" x14ac:dyDescent="0.2">
      <c r="A2" s="37" t="s">
        <v>237</v>
      </c>
      <c r="B2" s="37" t="s">
        <v>138</v>
      </c>
      <c r="C2" s="37" t="s">
        <v>139</v>
      </c>
      <c r="D2" s="37" t="s">
        <v>140</v>
      </c>
      <c r="E2" s="37" t="s">
        <v>141</v>
      </c>
      <c r="F2" s="37" t="s">
        <v>142</v>
      </c>
      <c r="G2" s="37" t="s">
        <v>143</v>
      </c>
      <c r="H2" s="37" t="s">
        <v>59</v>
      </c>
      <c r="I2" s="37" t="s">
        <v>144</v>
      </c>
    </row>
    <row r="3" spans="1:9" x14ac:dyDescent="0.2">
      <c r="A3" s="39" t="s">
        <v>145</v>
      </c>
      <c r="B3" s="39">
        <v>0.106</v>
      </c>
      <c r="C3" s="39">
        <v>2.9000000000000001E-2</v>
      </c>
      <c r="D3" s="40">
        <v>2.1499999999999999E-4</v>
      </c>
      <c r="E3" s="39">
        <v>0.11600000000000001</v>
      </c>
      <c r="F3" s="39">
        <v>2.8000000000000001E-2</v>
      </c>
      <c r="G3" s="40">
        <v>4.1199999999999999E-5</v>
      </c>
      <c r="H3" s="39" t="s">
        <v>146</v>
      </c>
      <c r="I3" s="39" t="s">
        <v>147</v>
      </c>
    </row>
    <row r="4" spans="1:9" x14ac:dyDescent="0.2">
      <c r="A4" s="39" t="s">
        <v>148</v>
      </c>
      <c r="B4" s="39">
        <v>6.8000000000000005E-2</v>
      </c>
      <c r="C4" s="39">
        <v>3.4000000000000002E-2</v>
      </c>
      <c r="D4" s="40">
        <v>4.2900000000000001E-2</v>
      </c>
      <c r="E4" s="39">
        <v>0.14399999999999999</v>
      </c>
      <c r="F4" s="39">
        <v>3.3000000000000002E-2</v>
      </c>
      <c r="G4" s="40">
        <v>1.1600000000000001E-5</v>
      </c>
      <c r="H4" s="39" t="s">
        <v>149</v>
      </c>
      <c r="I4" s="39" t="s">
        <v>147</v>
      </c>
    </row>
    <row r="5" spans="1:9" x14ac:dyDescent="0.2">
      <c r="A5" s="39" t="s">
        <v>150</v>
      </c>
      <c r="B5" s="39">
        <v>-0.23499999999999999</v>
      </c>
      <c r="C5" s="39">
        <v>2.8000000000000001E-2</v>
      </c>
      <c r="D5" s="40">
        <v>1.35E-16</v>
      </c>
      <c r="E5" s="39">
        <v>-0.13600000000000001</v>
      </c>
      <c r="F5" s="39">
        <v>0.03</v>
      </c>
      <c r="G5" s="40">
        <v>7.0899999999999999E-6</v>
      </c>
      <c r="H5" s="39" t="s">
        <v>151</v>
      </c>
      <c r="I5" s="39" t="s">
        <v>147</v>
      </c>
    </row>
    <row r="6" spans="1:9" x14ac:dyDescent="0.2">
      <c r="A6" s="39" t="s">
        <v>152</v>
      </c>
      <c r="B6" s="39">
        <v>-0.33100000000000002</v>
      </c>
      <c r="C6" s="39">
        <v>6.4000000000000001E-2</v>
      </c>
      <c r="D6" s="40">
        <v>2.8700000000000002E-7</v>
      </c>
      <c r="E6" s="39">
        <v>-0.27900000000000003</v>
      </c>
      <c r="F6" s="39">
        <v>4.4999999999999998E-2</v>
      </c>
      <c r="G6" s="40">
        <v>7.3600000000000004E-10</v>
      </c>
      <c r="H6" s="39" t="s">
        <v>153</v>
      </c>
      <c r="I6" s="39" t="s">
        <v>147</v>
      </c>
    </row>
    <row r="7" spans="1:9" x14ac:dyDescent="0.2">
      <c r="A7" s="39" t="s">
        <v>154</v>
      </c>
      <c r="B7" s="39">
        <v>0.183</v>
      </c>
      <c r="C7" s="39">
        <v>3.4000000000000002E-2</v>
      </c>
      <c r="D7" s="40">
        <v>4.9100000000000003E-8</v>
      </c>
      <c r="E7" s="39">
        <v>0.22500000000000001</v>
      </c>
      <c r="F7" s="39">
        <v>2.9000000000000001E-2</v>
      </c>
      <c r="G7" s="40">
        <v>2.9199999999999998E-14</v>
      </c>
      <c r="H7" s="39" t="s">
        <v>155</v>
      </c>
      <c r="I7" s="39" t="s">
        <v>147</v>
      </c>
    </row>
    <row r="8" spans="1:9" x14ac:dyDescent="0.2">
      <c r="A8" s="39" t="s">
        <v>154</v>
      </c>
      <c r="B8" s="39">
        <v>0.19400000000000001</v>
      </c>
      <c r="C8" s="39">
        <v>5.5E-2</v>
      </c>
      <c r="D8" s="40">
        <v>4.8200000000000001E-4</v>
      </c>
      <c r="E8" s="39">
        <v>0.152</v>
      </c>
      <c r="F8" s="39">
        <v>4.9000000000000002E-2</v>
      </c>
      <c r="G8" s="40">
        <v>2.0999999999999999E-3</v>
      </c>
      <c r="H8" s="39" t="s">
        <v>153</v>
      </c>
      <c r="I8" s="39" t="s">
        <v>147</v>
      </c>
    </row>
    <row r="9" spans="1:9" x14ac:dyDescent="0.2">
      <c r="A9" s="39" t="s">
        <v>156</v>
      </c>
      <c r="B9" s="39">
        <v>0.157</v>
      </c>
      <c r="C9" s="39">
        <v>2.8000000000000001E-2</v>
      </c>
      <c r="D9" s="40">
        <v>3.3600000000000003E-8</v>
      </c>
      <c r="E9" s="39">
        <v>0.26100000000000001</v>
      </c>
      <c r="F9" s="39">
        <v>2.7E-2</v>
      </c>
      <c r="G9" s="40">
        <v>8.7100000000000002E-22</v>
      </c>
      <c r="H9" s="39" t="s">
        <v>157</v>
      </c>
      <c r="I9" s="39" t="s">
        <v>147</v>
      </c>
    </row>
    <row r="10" spans="1:9" x14ac:dyDescent="0.2">
      <c r="A10" s="39" t="s">
        <v>158</v>
      </c>
      <c r="B10" s="39">
        <v>0.14199999999999999</v>
      </c>
      <c r="C10" s="39">
        <v>4.1000000000000002E-2</v>
      </c>
      <c r="D10" s="40">
        <v>6.02E-4</v>
      </c>
      <c r="E10" s="39">
        <v>0.17299999999999999</v>
      </c>
      <c r="F10" s="39">
        <v>3.5000000000000003E-2</v>
      </c>
      <c r="G10" s="40">
        <v>6.7199999999999998E-7</v>
      </c>
      <c r="H10" s="39" t="s">
        <v>159</v>
      </c>
      <c r="I10" s="39" t="s">
        <v>147</v>
      </c>
    </row>
    <row r="11" spans="1:9" x14ac:dyDescent="0.2">
      <c r="A11" s="39" t="s">
        <v>160</v>
      </c>
      <c r="B11" s="39">
        <v>-0.41099999999999998</v>
      </c>
      <c r="C11" s="39">
        <v>4.3999999999999997E-2</v>
      </c>
      <c r="D11" s="40">
        <v>7.5799999999999998E-21</v>
      </c>
      <c r="E11" s="39">
        <v>-0.49399999999999999</v>
      </c>
      <c r="F11" s="39">
        <v>3.5000000000000003E-2</v>
      </c>
      <c r="G11" s="40">
        <v>1.0399999999999999E-43</v>
      </c>
      <c r="H11" s="39" t="s">
        <v>161</v>
      </c>
      <c r="I11" s="39" t="s">
        <v>147</v>
      </c>
    </row>
    <row r="12" spans="1:9" x14ac:dyDescent="0.2">
      <c r="A12" s="39" t="s">
        <v>160</v>
      </c>
      <c r="B12" s="39">
        <v>-9.7000000000000003E-2</v>
      </c>
      <c r="C12" s="39">
        <v>2.9000000000000001E-2</v>
      </c>
      <c r="D12" s="40">
        <v>7.1599999999999995E-4</v>
      </c>
      <c r="E12" s="39">
        <v>-0.1</v>
      </c>
      <c r="F12" s="39">
        <v>3.1E-2</v>
      </c>
      <c r="G12" s="40">
        <v>1.2800000000000001E-3</v>
      </c>
      <c r="H12" s="39" t="s">
        <v>162</v>
      </c>
      <c r="I12" s="39" t="s">
        <v>147</v>
      </c>
    </row>
    <row r="13" spans="1:9" x14ac:dyDescent="0.2">
      <c r="A13" s="39" t="s">
        <v>160</v>
      </c>
      <c r="B13" s="39">
        <v>-5.6000000000000001E-2</v>
      </c>
      <c r="C13" s="39">
        <v>2.9000000000000001E-2</v>
      </c>
      <c r="D13" s="40">
        <v>5.45E-2</v>
      </c>
      <c r="E13" s="39">
        <v>-0.126</v>
      </c>
      <c r="F13" s="39">
        <v>2.9000000000000001E-2</v>
      </c>
      <c r="G13" s="40">
        <v>1.6699999999999999E-5</v>
      </c>
      <c r="H13" s="39" t="s">
        <v>163</v>
      </c>
      <c r="I13" s="39" t="s">
        <v>147</v>
      </c>
    </row>
    <row r="14" spans="1:9" x14ac:dyDescent="0.2">
      <c r="A14" s="39" t="s">
        <v>164</v>
      </c>
      <c r="B14" s="39">
        <v>0.123</v>
      </c>
      <c r="C14" s="39">
        <v>3.7999999999999999E-2</v>
      </c>
      <c r="D14" s="40">
        <v>1.2199999999999999E-3</v>
      </c>
      <c r="E14" s="39">
        <v>0.20599999999999999</v>
      </c>
      <c r="F14" s="39">
        <v>3.9E-2</v>
      </c>
      <c r="G14" s="40">
        <v>1.1600000000000001E-7</v>
      </c>
      <c r="H14" s="39" t="s">
        <v>165</v>
      </c>
      <c r="I14" s="39" t="s">
        <v>147</v>
      </c>
    </row>
    <row r="15" spans="1:9" x14ac:dyDescent="0.2">
      <c r="A15" s="39" t="s">
        <v>166</v>
      </c>
      <c r="B15" s="39">
        <v>8.7999999999999995E-2</v>
      </c>
      <c r="C15" s="39">
        <v>0.03</v>
      </c>
      <c r="D15" s="40">
        <v>3.3800000000000002E-3</v>
      </c>
      <c r="E15" s="39">
        <v>0.14499999999999999</v>
      </c>
      <c r="F15" s="39">
        <v>3.2000000000000001E-2</v>
      </c>
      <c r="G15" s="40">
        <v>5.9200000000000001E-6</v>
      </c>
      <c r="H15" s="39" t="s">
        <v>167</v>
      </c>
      <c r="I15" s="39" t="s">
        <v>147</v>
      </c>
    </row>
    <row r="16" spans="1:9" x14ac:dyDescent="0.2">
      <c r="A16" s="39" t="s">
        <v>168</v>
      </c>
      <c r="B16" s="39">
        <v>-0.13400000000000001</v>
      </c>
      <c r="C16" s="39">
        <v>3.4000000000000002E-2</v>
      </c>
      <c r="D16" s="40">
        <v>8.0199999999999998E-5</v>
      </c>
      <c r="E16" s="39">
        <v>-8.7999999999999995E-2</v>
      </c>
      <c r="F16" s="39">
        <v>0.03</v>
      </c>
      <c r="G16" s="40">
        <v>3.13E-3</v>
      </c>
      <c r="H16" s="39" t="s">
        <v>169</v>
      </c>
      <c r="I16" s="39" t="s">
        <v>147</v>
      </c>
    </row>
    <row r="17" spans="1:9" x14ac:dyDescent="0.2">
      <c r="A17" s="39" t="s">
        <v>170</v>
      </c>
      <c r="B17" s="39">
        <v>-0.221</v>
      </c>
      <c r="C17" s="39">
        <v>6.6000000000000003E-2</v>
      </c>
      <c r="D17" s="40">
        <v>7.9299999999999998E-4</v>
      </c>
      <c r="E17" s="39">
        <v>-0.32200000000000001</v>
      </c>
      <c r="F17" s="39">
        <v>7.3999999999999996E-2</v>
      </c>
      <c r="G17" s="40">
        <v>1.3200000000000001E-5</v>
      </c>
      <c r="H17" s="39" t="s">
        <v>171</v>
      </c>
      <c r="I17" s="39" t="s">
        <v>147</v>
      </c>
    </row>
    <row r="18" spans="1:9" x14ac:dyDescent="0.2">
      <c r="A18" s="39" t="s">
        <v>170</v>
      </c>
      <c r="B18" s="39">
        <v>0.14299999999999999</v>
      </c>
      <c r="C18" s="39">
        <v>0.03</v>
      </c>
      <c r="D18" s="40">
        <v>2.1399999999999998E-6</v>
      </c>
      <c r="E18" s="39">
        <v>0.16300000000000001</v>
      </c>
      <c r="F18" s="39">
        <v>0.03</v>
      </c>
      <c r="G18" s="40">
        <v>6.2600000000000005E-8</v>
      </c>
      <c r="H18" s="39" t="s">
        <v>172</v>
      </c>
      <c r="I18" s="39" t="s">
        <v>147</v>
      </c>
    </row>
    <row r="19" spans="1:9" x14ac:dyDescent="0.2">
      <c r="A19" s="39" t="s">
        <v>173</v>
      </c>
      <c r="B19" s="39">
        <v>3.4000000000000002E-2</v>
      </c>
      <c r="C19" s="39">
        <v>2.9000000000000001E-2</v>
      </c>
      <c r="D19" s="40">
        <v>0.247</v>
      </c>
      <c r="E19" s="39">
        <v>0.158</v>
      </c>
      <c r="F19" s="39">
        <v>0.03</v>
      </c>
      <c r="G19" s="40">
        <v>1.1000000000000001E-7</v>
      </c>
      <c r="H19" s="39" t="s">
        <v>174</v>
      </c>
      <c r="I19" s="39" t="s">
        <v>147</v>
      </c>
    </row>
    <row r="20" spans="1:9" x14ac:dyDescent="0.2">
      <c r="A20" s="39" t="s">
        <v>175</v>
      </c>
      <c r="B20" s="39">
        <v>-0.107</v>
      </c>
      <c r="C20" s="39">
        <v>0.05</v>
      </c>
      <c r="D20" s="40">
        <v>3.3799999999999997E-2</v>
      </c>
      <c r="E20" s="39">
        <v>-4.2999999999999997E-2</v>
      </c>
      <c r="F20" s="39">
        <v>3.7999999999999999E-2</v>
      </c>
      <c r="G20" s="40">
        <v>0.255</v>
      </c>
      <c r="H20" s="39" t="s">
        <v>176</v>
      </c>
      <c r="I20" s="39" t="s">
        <v>147</v>
      </c>
    </row>
    <row r="21" spans="1:9" x14ac:dyDescent="0.2">
      <c r="A21" s="39" t="s">
        <v>177</v>
      </c>
      <c r="B21" s="39">
        <v>-7.6999999999999999E-2</v>
      </c>
      <c r="C21" s="39">
        <v>9.8000000000000004E-2</v>
      </c>
      <c r="D21" s="40">
        <v>0.437</v>
      </c>
      <c r="E21" s="39">
        <v>-0.10199999999999999</v>
      </c>
      <c r="F21" s="39">
        <v>1.6E-2</v>
      </c>
      <c r="G21" s="40">
        <v>2.6300000000000002E-10</v>
      </c>
      <c r="H21" s="39" t="s">
        <v>178</v>
      </c>
      <c r="I21" s="39" t="s">
        <v>179</v>
      </c>
    </row>
    <row r="22" spans="1:9" x14ac:dyDescent="0.2">
      <c r="A22" s="39" t="s">
        <v>180</v>
      </c>
      <c r="B22" s="39">
        <v>-0.154</v>
      </c>
      <c r="C22" s="39">
        <v>2.8000000000000001E-2</v>
      </c>
      <c r="D22" s="40">
        <v>2.6300000000000001E-8</v>
      </c>
      <c r="E22" s="39">
        <v>-0.20599999999999999</v>
      </c>
      <c r="F22" s="39">
        <v>2.3E-2</v>
      </c>
      <c r="G22" s="40">
        <v>1.7599999999999999E-19</v>
      </c>
      <c r="H22" s="39" t="s">
        <v>181</v>
      </c>
      <c r="I22" s="39" t="s">
        <v>179</v>
      </c>
    </row>
    <row r="23" spans="1:9" x14ac:dyDescent="0.2">
      <c r="A23" s="39" t="s">
        <v>180</v>
      </c>
      <c r="B23" s="39">
        <v>-6.7000000000000004E-2</v>
      </c>
      <c r="C23" s="39">
        <v>2.8000000000000001E-2</v>
      </c>
      <c r="D23" s="40">
        <v>1.7500000000000002E-2</v>
      </c>
      <c r="E23" s="39">
        <v>-0.123</v>
      </c>
      <c r="F23" s="39">
        <v>0.02</v>
      </c>
      <c r="G23" s="40">
        <v>1.2799999999999999E-9</v>
      </c>
      <c r="H23" s="39" t="s">
        <v>182</v>
      </c>
      <c r="I23" s="39" t="s">
        <v>179</v>
      </c>
    </row>
    <row r="24" spans="1:9" ht="32" x14ac:dyDescent="0.2">
      <c r="A24" s="39" t="s">
        <v>180</v>
      </c>
      <c r="B24" s="39">
        <v>6.7000000000000004E-2</v>
      </c>
      <c r="C24" s="39">
        <v>5.1999999999999998E-2</v>
      </c>
      <c r="D24" s="40">
        <v>0.20300000000000001</v>
      </c>
      <c r="E24" s="39">
        <v>9.9000000000000005E-2</v>
      </c>
      <c r="F24" s="39">
        <v>1.9E-2</v>
      </c>
      <c r="G24" s="40">
        <v>1.4499999999999999E-7</v>
      </c>
      <c r="H24" s="39" t="s">
        <v>183</v>
      </c>
      <c r="I24" s="39" t="s">
        <v>179</v>
      </c>
    </row>
    <row r="25" spans="1:9" x14ac:dyDescent="0.2">
      <c r="A25" s="39" t="s">
        <v>184</v>
      </c>
      <c r="B25" s="39">
        <v>-0.20599999999999999</v>
      </c>
      <c r="C25" s="39">
        <v>3.2000000000000001E-2</v>
      </c>
      <c r="D25" s="40">
        <v>1.88E-10</v>
      </c>
      <c r="E25" s="39">
        <v>-0.186</v>
      </c>
      <c r="F25" s="39">
        <v>2.1999999999999999E-2</v>
      </c>
      <c r="G25" s="40">
        <v>8.0000000000000006E-17</v>
      </c>
      <c r="H25" s="39" t="s">
        <v>185</v>
      </c>
      <c r="I25" s="39" t="s">
        <v>179</v>
      </c>
    </row>
    <row r="26" spans="1:9" x14ac:dyDescent="0.2">
      <c r="A26" s="39" t="s">
        <v>186</v>
      </c>
      <c r="B26" s="39">
        <v>0.29799999999999999</v>
      </c>
      <c r="C26" s="39">
        <v>2.8000000000000001E-2</v>
      </c>
      <c r="D26" s="40">
        <v>5.6400000000000001E-26</v>
      </c>
      <c r="E26" s="39">
        <v>0.36499999999999999</v>
      </c>
      <c r="F26" s="39">
        <v>2.1999999999999999E-2</v>
      </c>
      <c r="G26" s="40">
        <v>3.9200000000000001E-63</v>
      </c>
      <c r="H26" s="39" t="s">
        <v>187</v>
      </c>
      <c r="I26" s="39" t="s">
        <v>179</v>
      </c>
    </row>
    <row r="27" spans="1:9" x14ac:dyDescent="0.2">
      <c r="A27" s="39" t="s">
        <v>188</v>
      </c>
      <c r="B27" s="39">
        <v>-4.8000000000000001E-2</v>
      </c>
      <c r="C27" s="39">
        <v>2.3E-2</v>
      </c>
      <c r="D27" s="40">
        <v>3.4000000000000002E-2</v>
      </c>
      <c r="E27" s="39">
        <v>-9.5000000000000001E-2</v>
      </c>
      <c r="F27" s="39">
        <v>1.7000000000000001E-2</v>
      </c>
      <c r="G27" s="40">
        <v>1.8299999999999998E-8</v>
      </c>
      <c r="H27" s="39" t="s">
        <v>189</v>
      </c>
      <c r="I27" s="39" t="s">
        <v>179</v>
      </c>
    </row>
    <row r="28" spans="1:9" x14ac:dyDescent="0.2">
      <c r="A28" s="39" t="s">
        <v>188</v>
      </c>
      <c r="B28" s="39">
        <v>-0.05</v>
      </c>
      <c r="C28" s="39">
        <v>2.1999999999999999E-2</v>
      </c>
      <c r="D28" s="40">
        <v>2.1399999999999999E-2</v>
      </c>
      <c r="E28" s="39">
        <v>-7.3999999999999996E-2</v>
      </c>
      <c r="F28" s="39">
        <v>1.7000000000000001E-2</v>
      </c>
      <c r="G28" s="40">
        <v>1.7799999999999999E-5</v>
      </c>
      <c r="H28" s="39" t="s">
        <v>190</v>
      </c>
      <c r="I28" s="39" t="s">
        <v>179</v>
      </c>
    </row>
    <row r="29" spans="1:9" x14ac:dyDescent="0.2">
      <c r="A29" s="39" t="s">
        <v>191</v>
      </c>
      <c r="B29" s="39">
        <v>0.184</v>
      </c>
      <c r="C29" s="39">
        <v>3.1E-2</v>
      </c>
      <c r="D29" s="40">
        <v>3.1500000000000001E-9</v>
      </c>
      <c r="E29" s="39">
        <v>0.19500000000000001</v>
      </c>
      <c r="F29" s="39">
        <v>2.1000000000000001E-2</v>
      </c>
      <c r="G29" s="40">
        <v>8.8200000000000003E-20</v>
      </c>
      <c r="H29" s="39" t="s">
        <v>192</v>
      </c>
      <c r="I29" s="39" t="s">
        <v>179</v>
      </c>
    </row>
    <row r="30" spans="1:9" x14ac:dyDescent="0.2">
      <c r="A30" s="39" t="s">
        <v>193</v>
      </c>
      <c r="B30" s="39">
        <v>-0.11</v>
      </c>
      <c r="C30" s="39">
        <v>2.7E-2</v>
      </c>
      <c r="D30" s="40">
        <v>3.4999999999999997E-5</v>
      </c>
      <c r="E30" s="39">
        <v>-8.7999999999999995E-2</v>
      </c>
      <c r="F30" s="39">
        <v>2.1000000000000001E-2</v>
      </c>
      <c r="G30" s="40">
        <v>1.8300000000000001E-5</v>
      </c>
      <c r="H30" s="39" t="s">
        <v>194</v>
      </c>
      <c r="I30" s="39" t="s">
        <v>179</v>
      </c>
    </row>
    <row r="31" spans="1:9" x14ac:dyDescent="0.2">
      <c r="A31" s="39" t="s">
        <v>193</v>
      </c>
      <c r="B31" s="39">
        <v>0.151</v>
      </c>
      <c r="C31" s="39">
        <v>2.5000000000000001E-2</v>
      </c>
      <c r="D31" s="40">
        <v>2.3699999999999999E-9</v>
      </c>
      <c r="E31" s="39">
        <v>0.215</v>
      </c>
      <c r="F31" s="39">
        <v>1.9E-2</v>
      </c>
      <c r="G31" s="40">
        <v>2.23E-30</v>
      </c>
      <c r="H31" s="39" t="s">
        <v>195</v>
      </c>
      <c r="I31" s="39" t="s">
        <v>179</v>
      </c>
    </row>
    <row r="32" spans="1:9" ht="32" x14ac:dyDescent="0.2">
      <c r="A32" s="39" t="s">
        <v>196</v>
      </c>
      <c r="B32" s="39">
        <v>-0.13320000000000001</v>
      </c>
      <c r="C32" s="39">
        <v>2.7099999999999999E-2</v>
      </c>
      <c r="D32" s="40">
        <v>9.1200000000000001E-7</v>
      </c>
      <c r="E32" s="39">
        <v>-0.1115</v>
      </c>
      <c r="F32" s="39">
        <v>2.76E-2</v>
      </c>
      <c r="G32" s="40">
        <v>5.4599999999999999E-5</v>
      </c>
      <c r="H32" s="39" t="s">
        <v>197</v>
      </c>
      <c r="I32" s="39" t="s">
        <v>198</v>
      </c>
    </row>
    <row r="33" spans="1:9" x14ac:dyDescent="0.2">
      <c r="A33" s="39" t="s">
        <v>199</v>
      </c>
      <c r="B33" s="39">
        <v>0.13400000000000001</v>
      </c>
      <c r="C33" s="39">
        <v>2.5999999999999999E-2</v>
      </c>
      <c r="D33" s="40">
        <v>1.4000000000000001E-7</v>
      </c>
      <c r="E33" s="39">
        <v>0.157</v>
      </c>
      <c r="F33" s="39">
        <v>2.5000000000000001E-2</v>
      </c>
      <c r="G33" s="40">
        <v>1.8500000000000001E-10</v>
      </c>
      <c r="H33" s="39" t="s">
        <v>200</v>
      </c>
      <c r="I33" s="39" t="s">
        <v>198</v>
      </c>
    </row>
    <row r="34" spans="1:9" x14ac:dyDescent="0.2">
      <c r="A34" s="39" t="s">
        <v>201</v>
      </c>
      <c r="B34" s="39">
        <v>-7.0999999999999994E-2</v>
      </c>
      <c r="C34" s="39">
        <v>2.8000000000000001E-2</v>
      </c>
      <c r="D34" s="40">
        <v>1.0999999999999999E-2</v>
      </c>
      <c r="E34" s="39">
        <v>-0.114</v>
      </c>
      <c r="F34" s="39">
        <v>2.4E-2</v>
      </c>
      <c r="G34" s="40">
        <v>3.1599999999999998E-6</v>
      </c>
      <c r="H34" s="39" t="s">
        <v>202</v>
      </c>
      <c r="I34" s="39" t="s">
        <v>198</v>
      </c>
    </row>
    <row r="35" spans="1:9" ht="32" x14ac:dyDescent="0.2">
      <c r="A35" s="39" t="s">
        <v>201</v>
      </c>
      <c r="B35" s="39">
        <v>0.16400000000000001</v>
      </c>
      <c r="C35" s="39">
        <v>2.5000000000000001E-2</v>
      </c>
      <c r="D35" s="40">
        <v>3.0899999999999998E-11</v>
      </c>
      <c r="E35" s="39">
        <v>0.19700000000000001</v>
      </c>
      <c r="F35" s="39">
        <v>2.5999999999999999E-2</v>
      </c>
      <c r="G35" s="40">
        <v>9.5499999999999997E-14</v>
      </c>
      <c r="H35" s="39" t="s">
        <v>203</v>
      </c>
      <c r="I35" s="39" t="s">
        <v>198</v>
      </c>
    </row>
    <row r="36" spans="1:9" x14ac:dyDescent="0.2">
      <c r="A36" s="39" t="s">
        <v>201</v>
      </c>
      <c r="B36" s="39">
        <v>-9.4E-2</v>
      </c>
      <c r="C36" s="39">
        <v>3.1E-2</v>
      </c>
      <c r="D36" s="40">
        <v>2.3800000000000002E-3</v>
      </c>
      <c r="E36" s="39">
        <v>-0.124</v>
      </c>
      <c r="F36" s="39">
        <v>0.03</v>
      </c>
      <c r="G36" s="40">
        <v>4.8000000000000001E-5</v>
      </c>
      <c r="H36" s="39" t="s">
        <v>204</v>
      </c>
      <c r="I36" s="39" t="s">
        <v>198</v>
      </c>
    </row>
    <row r="37" spans="1:9" ht="32" x14ac:dyDescent="0.2">
      <c r="A37" s="39" t="s">
        <v>201</v>
      </c>
      <c r="B37" s="39">
        <v>-0.17799999999999999</v>
      </c>
      <c r="C37" s="39">
        <v>6.6000000000000003E-2</v>
      </c>
      <c r="D37" s="40">
        <v>6.9499999999999996E-3</v>
      </c>
      <c r="E37" s="39">
        <v>-0.18</v>
      </c>
      <c r="F37" s="39">
        <v>3.4000000000000002E-2</v>
      </c>
      <c r="G37" s="40">
        <v>1.5900000000000001E-7</v>
      </c>
      <c r="H37" s="39" t="s">
        <v>205</v>
      </c>
      <c r="I37" s="39" t="s">
        <v>198</v>
      </c>
    </row>
    <row r="38" spans="1:9" x14ac:dyDescent="0.2">
      <c r="A38" s="39" t="s">
        <v>201</v>
      </c>
      <c r="B38" s="39">
        <v>-6.2E-2</v>
      </c>
      <c r="C38" s="39">
        <v>2.5000000000000001E-2</v>
      </c>
      <c r="D38" s="40">
        <v>1.24E-2</v>
      </c>
      <c r="E38" s="39">
        <v>-6.4000000000000001E-2</v>
      </c>
      <c r="F38" s="39">
        <v>2.5000000000000001E-2</v>
      </c>
      <c r="G38" s="40">
        <v>1.04E-2</v>
      </c>
      <c r="H38" s="39" t="s">
        <v>206</v>
      </c>
      <c r="I38" s="39" t="s">
        <v>198</v>
      </c>
    </row>
    <row r="39" spans="1:9" x14ac:dyDescent="0.2">
      <c r="A39" s="39" t="s">
        <v>207</v>
      </c>
      <c r="B39" s="39">
        <v>-7.0000000000000001E-3</v>
      </c>
      <c r="C39" s="39">
        <v>2.5000000000000001E-2</v>
      </c>
      <c r="D39" s="40">
        <v>0.76700000000000002</v>
      </c>
      <c r="E39" s="39">
        <v>-3.3000000000000002E-2</v>
      </c>
      <c r="F39" s="39">
        <v>2.4E-2</v>
      </c>
      <c r="G39" s="40">
        <v>0.16</v>
      </c>
      <c r="H39" s="39" t="s">
        <v>208</v>
      </c>
      <c r="I39" s="39" t="s">
        <v>198</v>
      </c>
    </row>
    <row r="40" spans="1:9" ht="32" x14ac:dyDescent="0.2">
      <c r="A40" s="39" t="s">
        <v>209</v>
      </c>
      <c r="B40" s="39">
        <v>5.1999999999999998E-2</v>
      </c>
      <c r="C40" s="39">
        <v>2.7E-2</v>
      </c>
      <c r="D40" s="40">
        <v>5.7799999999999997E-2</v>
      </c>
      <c r="E40" s="39">
        <v>0.10100000000000001</v>
      </c>
      <c r="F40" s="39">
        <v>2.3E-2</v>
      </c>
      <c r="G40" s="40">
        <v>1.5299999999999999E-5</v>
      </c>
      <c r="H40" s="39" t="s">
        <v>210</v>
      </c>
      <c r="I40" s="39" t="s">
        <v>198</v>
      </c>
    </row>
    <row r="41" spans="1:9" x14ac:dyDescent="0.2">
      <c r="A41" s="39" t="s">
        <v>209</v>
      </c>
      <c r="B41" s="39">
        <v>9.7000000000000003E-2</v>
      </c>
      <c r="C41" s="39">
        <v>3.4000000000000002E-2</v>
      </c>
      <c r="D41" s="40">
        <v>3.8999999999999998E-3</v>
      </c>
      <c r="E41" s="39">
        <v>9.6000000000000002E-2</v>
      </c>
      <c r="F41" s="39">
        <v>2.1999999999999999E-2</v>
      </c>
      <c r="G41" s="40">
        <v>1.8E-5</v>
      </c>
      <c r="H41" s="39" t="s">
        <v>211</v>
      </c>
      <c r="I41" s="39" t="s">
        <v>198</v>
      </c>
    </row>
    <row r="42" spans="1:9" x14ac:dyDescent="0.2">
      <c r="A42" s="39" t="s">
        <v>212</v>
      </c>
      <c r="B42" s="39">
        <v>0.104</v>
      </c>
      <c r="C42" s="39">
        <v>2.7E-2</v>
      </c>
      <c r="D42" s="40">
        <v>1.15E-4</v>
      </c>
      <c r="E42" s="39">
        <v>0.13300000000000001</v>
      </c>
      <c r="F42" s="39">
        <v>2.5999999999999999E-2</v>
      </c>
      <c r="G42" s="40">
        <v>4.08E-7</v>
      </c>
      <c r="H42" s="39" t="s">
        <v>190</v>
      </c>
      <c r="I42" s="39" t="s">
        <v>198</v>
      </c>
    </row>
    <row r="43" spans="1:9" x14ac:dyDescent="0.2">
      <c r="A43" s="39" t="s">
        <v>212</v>
      </c>
      <c r="B43" s="39">
        <v>0.159</v>
      </c>
      <c r="C43" s="39">
        <v>5.6000000000000001E-2</v>
      </c>
      <c r="D43" s="40">
        <v>4.64E-3</v>
      </c>
      <c r="E43" s="39">
        <v>0.215</v>
      </c>
      <c r="F43" s="39">
        <v>3.5999999999999997E-2</v>
      </c>
      <c r="G43" s="40">
        <v>4.2599999999999998E-9</v>
      </c>
      <c r="H43" s="39" t="s">
        <v>213</v>
      </c>
      <c r="I43" s="39" t="s">
        <v>198</v>
      </c>
    </row>
    <row r="44" spans="1:9" x14ac:dyDescent="0.2">
      <c r="A44" s="39" t="s">
        <v>214</v>
      </c>
      <c r="B44" s="39">
        <v>-0.126</v>
      </c>
      <c r="C44" s="39">
        <v>5.5E-2</v>
      </c>
      <c r="D44" s="39">
        <v>2.0750000000000001E-2</v>
      </c>
      <c r="E44" s="39">
        <v>-0.20100000000000001</v>
      </c>
      <c r="F44" s="39">
        <v>3.1E-2</v>
      </c>
      <c r="G44" s="40">
        <v>1.0300000000000001E-10</v>
      </c>
      <c r="H44" s="39" t="s">
        <v>215</v>
      </c>
      <c r="I44" s="39" t="s">
        <v>216</v>
      </c>
    </row>
    <row r="45" spans="1:9" x14ac:dyDescent="0.2">
      <c r="A45" s="39" t="s">
        <v>214</v>
      </c>
      <c r="B45" s="39">
        <v>0.123</v>
      </c>
      <c r="C45" s="39">
        <v>6.6000000000000003E-2</v>
      </c>
      <c r="D45" s="40">
        <v>6.08E-2</v>
      </c>
      <c r="E45" s="39">
        <v>0.151</v>
      </c>
      <c r="F45" s="39">
        <v>2.7E-2</v>
      </c>
      <c r="G45" s="40">
        <v>3.3500000000000002E-8</v>
      </c>
      <c r="H45" s="39" t="s">
        <v>217</v>
      </c>
      <c r="I45" s="39" t="s">
        <v>216</v>
      </c>
    </row>
    <row r="46" spans="1:9" x14ac:dyDescent="0.2">
      <c r="A46" s="39" t="s">
        <v>218</v>
      </c>
      <c r="B46" s="39">
        <v>-0.14899999999999999</v>
      </c>
      <c r="C46" s="39">
        <v>3.5000000000000003E-2</v>
      </c>
      <c r="D46" s="40">
        <v>1.8499999999999999E-5</v>
      </c>
      <c r="E46" s="39">
        <v>-0.1</v>
      </c>
      <c r="F46" s="39">
        <v>2.1999999999999999E-2</v>
      </c>
      <c r="G46" s="40">
        <v>5.1399999999999999E-6</v>
      </c>
      <c r="H46" s="39" t="s">
        <v>219</v>
      </c>
      <c r="I46" s="39" t="s">
        <v>216</v>
      </c>
    </row>
    <row r="47" spans="1:9" x14ac:dyDescent="0.2">
      <c r="A47" s="39" t="s">
        <v>220</v>
      </c>
      <c r="B47" s="39">
        <v>-8.8999999999999996E-2</v>
      </c>
      <c r="C47" s="39">
        <v>3.5999999999999997E-2</v>
      </c>
      <c r="D47" s="40">
        <v>1.4500000000000001E-2</v>
      </c>
      <c r="E47" s="39">
        <v>-0.111</v>
      </c>
      <c r="F47" s="39">
        <v>2.4E-2</v>
      </c>
      <c r="G47" s="40">
        <v>3.6200000000000001E-6</v>
      </c>
      <c r="H47" s="39" t="s">
        <v>221</v>
      </c>
      <c r="I47" s="39" t="s">
        <v>216</v>
      </c>
    </row>
    <row r="48" spans="1:9" x14ac:dyDescent="0.2">
      <c r="A48" s="39" t="s">
        <v>222</v>
      </c>
      <c r="B48" s="39">
        <v>0.107</v>
      </c>
      <c r="C48" s="39">
        <v>4.4999999999999998E-2</v>
      </c>
      <c r="D48" s="40">
        <v>1.83E-2</v>
      </c>
      <c r="E48" s="39">
        <v>0.105</v>
      </c>
      <c r="F48" s="39">
        <v>1.9E-2</v>
      </c>
      <c r="G48" s="40">
        <v>6.2999999999999995E-8</v>
      </c>
      <c r="H48" s="39" t="s">
        <v>223</v>
      </c>
      <c r="I48" s="39" t="s">
        <v>216</v>
      </c>
    </row>
    <row r="49" spans="1:9" x14ac:dyDescent="0.2">
      <c r="A49" s="39" t="s">
        <v>224</v>
      </c>
      <c r="B49" s="39">
        <v>-8.5300000000000001E-2</v>
      </c>
      <c r="C49" s="39">
        <v>2.8400000000000002E-2</v>
      </c>
      <c r="D49" s="39">
        <v>2.663E-3</v>
      </c>
      <c r="E49" s="39">
        <v>-0.1207</v>
      </c>
      <c r="F49" s="39">
        <v>1.6400000000000001E-2</v>
      </c>
      <c r="G49" s="40">
        <v>1.844E-13</v>
      </c>
      <c r="H49" s="39" t="s">
        <v>225</v>
      </c>
      <c r="I49" s="39" t="s">
        <v>216</v>
      </c>
    </row>
    <row r="50" spans="1:9" x14ac:dyDescent="0.2">
      <c r="A50" s="39" t="s">
        <v>224</v>
      </c>
      <c r="B50" s="39">
        <v>6.1800000000000001E-2</v>
      </c>
      <c r="C50" s="39">
        <v>2.8799999999999999E-2</v>
      </c>
      <c r="D50" s="39">
        <v>3.1820000000000001E-2</v>
      </c>
      <c r="E50" s="39">
        <v>0.15590000000000001</v>
      </c>
      <c r="F50" s="39">
        <v>1.67E-2</v>
      </c>
      <c r="G50" s="40">
        <v>1.4099999999999999E-20</v>
      </c>
      <c r="H50" s="39" t="s">
        <v>226</v>
      </c>
      <c r="I50" s="39" t="s">
        <v>216</v>
      </c>
    </row>
    <row r="51" spans="1:9" x14ac:dyDescent="0.2">
      <c r="A51" s="39" t="s">
        <v>224</v>
      </c>
      <c r="B51" s="39">
        <v>0.16450000000000001</v>
      </c>
      <c r="C51" s="39">
        <v>4.0099999999999997E-2</v>
      </c>
      <c r="D51" s="39">
        <v>4.1480000000000003E-5</v>
      </c>
      <c r="E51" s="39">
        <v>0.2442</v>
      </c>
      <c r="F51" s="39">
        <v>2.1499999999999998E-2</v>
      </c>
      <c r="G51" s="40">
        <v>1.2839999999999999E-29</v>
      </c>
      <c r="H51" s="39" t="s">
        <v>227</v>
      </c>
      <c r="I51" s="39" t="s">
        <v>216</v>
      </c>
    </row>
    <row r="52" spans="1:9" x14ac:dyDescent="0.2">
      <c r="A52" s="39" t="s">
        <v>228</v>
      </c>
      <c r="B52" s="39">
        <v>8.2000000000000003E-2</v>
      </c>
      <c r="C52" s="39">
        <v>3.1E-2</v>
      </c>
      <c r="D52" s="40">
        <v>7.4099999999999999E-3</v>
      </c>
      <c r="E52" s="39">
        <v>0.11799999999999999</v>
      </c>
      <c r="F52" s="39">
        <v>2.1000000000000001E-2</v>
      </c>
      <c r="G52" s="40">
        <v>2.44E-8</v>
      </c>
      <c r="H52" s="39" t="s">
        <v>229</v>
      </c>
      <c r="I52" s="39" t="s">
        <v>216</v>
      </c>
    </row>
    <row r="53" spans="1:9" x14ac:dyDescent="0.2">
      <c r="A53" s="39" t="s">
        <v>228</v>
      </c>
      <c r="B53" s="39">
        <v>0.111</v>
      </c>
      <c r="C53" s="39">
        <v>3.9E-2</v>
      </c>
      <c r="D53" s="40">
        <v>4.3699999999999998E-3</v>
      </c>
      <c r="E53" s="39">
        <v>0.19800000000000001</v>
      </c>
      <c r="F53" s="39">
        <v>1.7999999999999999E-2</v>
      </c>
      <c r="G53" s="40">
        <v>4.5599999999999999E-28</v>
      </c>
      <c r="H53" s="39" t="s">
        <v>230</v>
      </c>
      <c r="I53" s="39" t="s">
        <v>216</v>
      </c>
    </row>
    <row r="54" spans="1:9" x14ac:dyDescent="0.2">
      <c r="A54" s="39" t="s">
        <v>228</v>
      </c>
      <c r="B54" s="39">
        <v>-5.8000000000000003E-2</v>
      </c>
      <c r="C54" s="39">
        <v>7.5999999999999998E-2</v>
      </c>
      <c r="D54" s="40">
        <v>0.44500000000000001</v>
      </c>
      <c r="E54" s="39">
        <v>-0.158</v>
      </c>
      <c r="F54" s="39">
        <v>1.7999999999999999E-2</v>
      </c>
      <c r="G54" s="40">
        <v>7.31E-19</v>
      </c>
      <c r="H54" s="39" t="s">
        <v>231</v>
      </c>
      <c r="I54" s="39" t="s">
        <v>216</v>
      </c>
    </row>
    <row r="55" spans="1:9" ht="32" x14ac:dyDescent="0.2">
      <c r="A55" s="41" t="s">
        <v>232</v>
      </c>
      <c r="B55" s="41">
        <v>-0.254</v>
      </c>
      <c r="C55" s="41">
        <v>7.0000000000000007E-2</v>
      </c>
      <c r="D55" s="42">
        <v>3.0299999999999999E-4</v>
      </c>
      <c r="E55" s="41">
        <v>-0.26900000000000002</v>
      </c>
      <c r="F55" s="41">
        <v>2.1000000000000001E-2</v>
      </c>
      <c r="G55" s="42">
        <v>8.8099999999999995E-37</v>
      </c>
      <c r="H55" s="41" t="s">
        <v>233</v>
      </c>
      <c r="I55" s="41" t="s">
        <v>216</v>
      </c>
    </row>
    <row r="56" spans="1:9" x14ac:dyDescent="0.2">
      <c r="A56" s="43" t="s">
        <v>238</v>
      </c>
    </row>
    <row r="59" spans="1:9" x14ac:dyDescent="0.2">
      <c r="A59" s="2" t="s">
        <v>235</v>
      </c>
    </row>
    <row r="60" spans="1:9" ht="19" x14ac:dyDescent="0.2">
      <c r="A60" s="18" t="s">
        <v>59</v>
      </c>
      <c r="B60" s="18" t="s">
        <v>60</v>
      </c>
      <c r="C60" s="18" t="s">
        <v>236</v>
      </c>
      <c r="D60" s="18" t="s">
        <v>61</v>
      </c>
      <c r="E60" s="18" t="s">
        <v>62</v>
      </c>
      <c r="F60" s="18" t="s">
        <v>63</v>
      </c>
      <c r="G60" s="18" t="s">
        <v>64</v>
      </c>
      <c r="H60" s="18" t="s">
        <v>65</v>
      </c>
      <c r="I60" s="18" t="s">
        <v>66</v>
      </c>
    </row>
    <row r="61" spans="1:9" x14ac:dyDescent="0.2">
      <c r="A61" s="5" t="s">
        <v>132</v>
      </c>
      <c r="B61" s="5" t="s">
        <v>131</v>
      </c>
      <c r="C61" s="5" t="s">
        <v>117</v>
      </c>
      <c r="D61" s="5">
        <v>-1.1008441000000001E-2</v>
      </c>
      <c r="E61" s="19">
        <v>1.795538E-3</v>
      </c>
      <c r="F61" s="19">
        <v>9.2400000000000001E-10</v>
      </c>
      <c r="G61" s="5">
        <v>-1.1337962E-2</v>
      </c>
      <c r="H61" s="19">
        <v>1.088124E-3</v>
      </c>
      <c r="I61" s="19">
        <v>2.3700000000000002E-25</v>
      </c>
    </row>
    <row r="62" spans="1:9" x14ac:dyDescent="0.2">
      <c r="A62" s="5" t="s">
        <v>128</v>
      </c>
      <c r="B62" s="5" t="s">
        <v>127</v>
      </c>
      <c r="C62" s="5" t="s">
        <v>117</v>
      </c>
      <c r="D62" s="5">
        <v>1.4232091000000001E-2</v>
      </c>
      <c r="E62" s="19">
        <v>8.9878600000000005E-4</v>
      </c>
      <c r="F62" s="19">
        <v>1.27E-55</v>
      </c>
      <c r="G62" s="5">
        <v>1.1612117999999999E-2</v>
      </c>
      <c r="H62" s="19">
        <v>6.0300900000000005E-4</v>
      </c>
      <c r="I62" s="19">
        <v>7.6300000000000005E-82</v>
      </c>
    </row>
    <row r="63" spans="1:9" x14ac:dyDescent="0.2">
      <c r="A63" s="5" t="s">
        <v>68</v>
      </c>
      <c r="B63" s="5" t="s">
        <v>67</v>
      </c>
      <c r="C63" s="5" t="s">
        <v>69</v>
      </c>
      <c r="D63" s="5">
        <v>-2.7774649999999998E-3</v>
      </c>
      <c r="E63" s="19">
        <v>4.51106E-4</v>
      </c>
      <c r="F63" s="19">
        <v>7.78E-10</v>
      </c>
      <c r="G63" s="5">
        <v>-2.4407270000000002E-3</v>
      </c>
      <c r="H63" s="19">
        <v>3.46065E-4</v>
      </c>
      <c r="I63" s="19">
        <v>1.81E-12</v>
      </c>
    </row>
    <row r="64" spans="1:9" x14ac:dyDescent="0.2">
      <c r="A64" s="5" t="s">
        <v>88</v>
      </c>
      <c r="B64" s="5" t="s">
        <v>87</v>
      </c>
      <c r="C64" s="5" t="s">
        <v>82</v>
      </c>
      <c r="D64" s="5">
        <v>6.7482481999999996E-2</v>
      </c>
      <c r="E64" s="19">
        <v>1.2263632999999999E-2</v>
      </c>
      <c r="F64" s="19">
        <v>3.8600000000000002E-8</v>
      </c>
      <c r="G64" s="5">
        <v>5.5143046000000001E-2</v>
      </c>
      <c r="H64" s="19">
        <v>8.3969260000000007E-3</v>
      </c>
      <c r="I64" s="19">
        <v>5.2700000000000003E-11</v>
      </c>
    </row>
    <row r="65" spans="1:9" x14ac:dyDescent="0.2">
      <c r="A65" s="5" t="s">
        <v>81</v>
      </c>
      <c r="B65" s="5" t="s">
        <v>80</v>
      </c>
      <c r="C65" s="5" t="s">
        <v>82</v>
      </c>
      <c r="D65" s="5">
        <v>8.4430304999999997E-2</v>
      </c>
      <c r="E65" s="19">
        <v>1.2788356000000001E-2</v>
      </c>
      <c r="F65" s="19">
        <v>4.3099999999999999E-11</v>
      </c>
      <c r="G65" s="5">
        <v>6.0242469999999999E-2</v>
      </c>
      <c r="H65" s="19">
        <v>8.5581289999999994E-3</v>
      </c>
      <c r="I65" s="19">
        <v>2E-12</v>
      </c>
    </row>
    <row r="66" spans="1:9" x14ac:dyDescent="0.2">
      <c r="A66" s="5" t="s">
        <v>81</v>
      </c>
      <c r="B66" s="5" t="s">
        <v>80</v>
      </c>
      <c r="C66" s="5" t="s">
        <v>83</v>
      </c>
      <c r="D66" s="5">
        <v>-1.839051E-3</v>
      </c>
      <c r="E66" s="19">
        <v>2.6642000000000001E-4</v>
      </c>
      <c r="F66" s="19">
        <v>5.4900000000000002E-12</v>
      </c>
      <c r="G66" s="5">
        <v>-1.409331E-3</v>
      </c>
      <c r="H66" s="19">
        <v>1.6790699999999999E-4</v>
      </c>
      <c r="I66" s="19">
        <v>5.0500000000000001E-17</v>
      </c>
    </row>
    <row r="67" spans="1:9" x14ac:dyDescent="0.2">
      <c r="A67" s="5" t="s">
        <v>81</v>
      </c>
      <c r="B67" s="5" t="s">
        <v>80</v>
      </c>
      <c r="C67" s="5" t="s">
        <v>84</v>
      </c>
      <c r="D67" s="5">
        <v>-2.6333379999999998E-3</v>
      </c>
      <c r="E67" s="19">
        <v>4.2611899999999998E-4</v>
      </c>
      <c r="F67" s="19">
        <v>6.7400000000000005E-10</v>
      </c>
      <c r="G67" s="5">
        <v>-2.291665E-3</v>
      </c>
      <c r="H67" s="19">
        <v>2.7626199999999999E-4</v>
      </c>
      <c r="I67" s="19">
        <v>1.1600000000000001E-16</v>
      </c>
    </row>
    <row r="68" spans="1:9" x14ac:dyDescent="0.2">
      <c r="A68" s="5" t="s">
        <v>112</v>
      </c>
      <c r="B68" s="5" t="s">
        <v>111</v>
      </c>
      <c r="C68" s="5" t="s">
        <v>108</v>
      </c>
      <c r="D68" s="5">
        <v>-8.9569204320000004</v>
      </c>
      <c r="E68" s="19">
        <v>0.98925089200000005</v>
      </c>
      <c r="F68" s="19">
        <v>1.7000000000000001E-19</v>
      </c>
      <c r="G68" s="5">
        <v>-7.589900997</v>
      </c>
      <c r="H68" s="19">
        <v>0.65432089800000004</v>
      </c>
      <c r="I68" s="19">
        <v>5.2700000000000001E-31</v>
      </c>
    </row>
    <row r="69" spans="1:9" x14ac:dyDescent="0.2">
      <c r="A69" s="5" t="s">
        <v>114</v>
      </c>
      <c r="B69" s="5" t="s">
        <v>113</v>
      </c>
      <c r="C69" s="5" t="s">
        <v>108</v>
      </c>
      <c r="D69" s="5">
        <v>-9.1520283849999995</v>
      </c>
      <c r="E69" s="19">
        <v>1.0623645909999999</v>
      </c>
      <c r="F69" s="19">
        <v>8.4399999999999998E-18</v>
      </c>
      <c r="G69" s="5">
        <v>-7.5159646999999996</v>
      </c>
      <c r="H69" s="19">
        <v>0.66519206399999997</v>
      </c>
      <c r="I69" s="19">
        <v>1.6500000000000001E-29</v>
      </c>
    </row>
    <row r="70" spans="1:9" x14ac:dyDescent="0.2">
      <c r="A70" s="5" t="s">
        <v>116</v>
      </c>
      <c r="B70" s="5" t="s">
        <v>115</v>
      </c>
      <c r="C70" s="5" t="s">
        <v>117</v>
      </c>
      <c r="D70" s="5">
        <v>4.7230889999999998E-3</v>
      </c>
      <c r="E70" s="19">
        <v>9.2847399999999999E-4</v>
      </c>
      <c r="F70" s="19">
        <v>3.7300000000000002E-7</v>
      </c>
      <c r="G70" s="5">
        <v>2.5256929999999999E-3</v>
      </c>
      <c r="H70" s="19">
        <v>6.0355800000000002E-4</v>
      </c>
      <c r="I70" s="19">
        <v>2.87E-5</v>
      </c>
    </row>
    <row r="71" spans="1:9" x14ac:dyDescent="0.2">
      <c r="A71" s="5" t="s">
        <v>74</v>
      </c>
      <c r="B71" s="5" t="s">
        <v>73</v>
      </c>
      <c r="C71" s="5" t="s">
        <v>72</v>
      </c>
      <c r="D71" s="5">
        <v>6.2100080000000004E-3</v>
      </c>
      <c r="E71" s="19">
        <v>1.004507E-3</v>
      </c>
      <c r="F71" s="19">
        <v>6.7299999999999995E-10</v>
      </c>
      <c r="G71" s="5">
        <v>2.8388329999999998E-3</v>
      </c>
      <c r="H71" s="19">
        <v>6.2637399999999996E-4</v>
      </c>
      <c r="I71" s="19">
        <v>5.8799999999999996E-6</v>
      </c>
    </row>
    <row r="72" spans="1:9" x14ac:dyDescent="0.2">
      <c r="A72" s="5" t="s">
        <v>95</v>
      </c>
      <c r="B72" s="5" t="s">
        <v>94</v>
      </c>
      <c r="C72" s="5" t="s">
        <v>96</v>
      </c>
      <c r="D72" s="5">
        <v>-2.097567626</v>
      </c>
      <c r="E72" s="19">
        <v>0.26478312100000001</v>
      </c>
      <c r="F72" s="19">
        <v>2.6300000000000001E-15</v>
      </c>
      <c r="G72" s="5">
        <v>-1.623928332</v>
      </c>
      <c r="H72" s="19">
        <v>0.26948593399999998</v>
      </c>
      <c r="I72" s="19">
        <v>1.7100000000000001E-9</v>
      </c>
    </row>
    <row r="73" spans="1:9" x14ac:dyDescent="0.2">
      <c r="A73" s="5" t="s">
        <v>88</v>
      </c>
      <c r="B73" s="5" t="s">
        <v>90</v>
      </c>
      <c r="C73" s="5" t="s">
        <v>84</v>
      </c>
      <c r="D73" s="5">
        <v>2.154404E-3</v>
      </c>
      <c r="E73" s="19">
        <v>4.25838E-4</v>
      </c>
      <c r="F73" s="19">
        <v>4.3000000000000001E-7</v>
      </c>
      <c r="G73" s="5">
        <v>2.0907510000000001E-3</v>
      </c>
      <c r="H73" s="19">
        <v>2.73897E-4</v>
      </c>
      <c r="I73" s="19">
        <v>2.3999999999999999E-14</v>
      </c>
    </row>
    <row r="74" spans="1:9" x14ac:dyDescent="0.2">
      <c r="A74" s="5" t="s">
        <v>88</v>
      </c>
      <c r="B74" s="5" t="s">
        <v>89</v>
      </c>
      <c r="C74" s="5" t="s">
        <v>83</v>
      </c>
      <c r="D74" s="5">
        <v>-1.3214590000000001E-3</v>
      </c>
      <c r="E74" s="19">
        <v>2.4977300000000001E-4</v>
      </c>
      <c r="F74" s="19">
        <v>1.2499999999999999E-7</v>
      </c>
      <c r="G74" s="5">
        <v>-1.2701120000000001E-3</v>
      </c>
      <c r="H74" s="19">
        <v>1.65258E-4</v>
      </c>
      <c r="I74" s="19">
        <v>1.6000000000000001E-14</v>
      </c>
    </row>
    <row r="75" spans="1:9" x14ac:dyDescent="0.2">
      <c r="A75" s="5" t="s">
        <v>86</v>
      </c>
      <c r="B75" s="5" t="s">
        <v>85</v>
      </c>
      <c r="C75" s="5" t="s">
        <v>83</v>
      </c>
      <c r="D75" s="5">
        <v>-1.4345269999999999E-3</v>
      </c>
      <c r="E75" s="19">
        <v>2.8405299999999999E-4</v>
      </c>
      <c r="F75" s="19">
        <v>4.5299999999999999E-7</v>
      </c>
      <c r="G75" s="5">
        <v>-1.243765E-3</v>
      </c>
      <c r="H75" s="19">
        <v>1.6487199999999999E-4</v>
      </c>
      <c r="I75" s="19">
        <v>4.7700000000000001E-14</v>
      </c>
    </row>
    <row r="76" spans="1:9" x14ac:dyDescent="0.2">
      <c r="A76" s="5" t="s">
        <v>105</v>
      </c>
      <c r="B76" s="5" t="s">
        <v>104</v>
      </c>
      <c r="C76" s="5" t="s">
        <v>99</v>
      </c>
      <c r="D76" s="5">
        <v>1.5929542000000001E-2</v>
      </c>
      <c r="E76" s="19">
        <v>1.8852490000000001E-3</v>
      </c>
      <c r="F76" s="19">
        <v>3.48E-17</v>
      </c>
      <c r="G76" s="5">
        <v>1.211718E-2</v>
      </c>
      <c r="H76" s="19">
        <v>1.3266759999999999E-3</v>
      </c>
      <c r="I76" s="19">
        <v>7.2900000000000001E-20</v>
      </c>
    </row>
    <row r="77" spans="1:9" x14ac:dyDescent="0.2">
      <c r="A77" s="5" t="s">
        <v>110</v>
      </c>
      <c r="B77" s="5" t="s">
        <v>109</v>
      </c>
      <c r="C77" s="5" t="s">
        <v>108</v>
      </c>
      <c r="D77" s="5">
        <v>-11.22609113</v>
      </c>
      <c r="E77" s="19">
        <v>0.95011760199999995</v>
      </c>
      <c r="F77" s="19">
        <v>5.8199999999999996E-32</v>
      </c>
      <c r="G77" s="5">
        <v>-9.0012561800000004</v>
      </c>
      <c r="H77" s="19">
        <v>0.71395168200000003</v>
      </c>
      <c r="I77" s="19">
        <v>2.69E-36</v>
      </c>
    </row>
    <row r="78" spans="1:9" x14ac:dyDescent="0.2">
      <c r="A78" s="5" t="s">
        <v>125</v>
      </c>
      <c r="B78" s="5" t="s">
        <v>124</v>
      </c>
      <c r="C78" s="5" t="s">
        <v>126</v>
      </c>
      <c r="D78" s="5">
        <v>-13.84468045</v>
      </c>
      <c r="E78" s="19">
        <v>1.3102670789999999</v>
      </c>
      <c r="F78" s="19">
        <v>7.0599999999999995E-26</v>
      </c>
      <c r="G78" s="5">
        <v>-3.468978318</v>
      </c>
      <c r="H78" s="19">
        <v>0.77776920900000002</v>
      </c>
      <c r="I78" s="19">
        <v>8.2500000000000006E-6</v>
      </c>
    </row>
    <row r="79" spans="1:9" x14ac:dyDescent="0.2">
      <c r="A79" s="5" t="s">
        <v>119</v>
      </c>
      <c r="B79" s="5" t="s">
        <v>118</v>
      </c>
      <c r="C79" s="5" t="s">
        <v>120</v>
      </c>
      <c r="D79" s="5">
        <v>8.0178019999999992E-3</v>
      </c>
      <c r="E79" s="19">
        <v>1.3736670000000001E-3</v>
      </c>
      <c r="F79" s="19">
        <v>5.5899999999999999E-9</v>
      </c>
      <c r="G79" s="5">
        <v>3.4432740000000001E-3</v>
      </c>
      <c r="H79" s="19">
        <v>8.7767599999999998E-4</v>
      </c>
      <c r="I79" s="19">
        <v>8.7700000000000004E-5</v>
      </c>
    </row>
    <row r="80" spans="1:9" x14ac:dyDescent="0.2">
      <c r="A80" s="5" t="s">
        <v>71</v>
      </c>
      <c r="B80" s="5" t="s">
        <v>70</v>
      </c>
      <c r="C80" s="5" t="s">
        <v>72</v>
      </c>
      <c r="D80" s="5">
        <v>5.526502E-3</v>
      </c>
      <c r="E80" s="19">
        <v>8.6017099999999996E-4</v>
      </c>
      <c r="F80" s="19">
        <v>1.41E-10</v>
      </c>
      <c r="G80" s="5">
        <v>2.7254110000000001E-3</v>
      </c>
      <c r="H80" s="19">
        <v>5.8751400000000003E-4</v>
      </c>
      <c r="I80" s="19">
        <v>3.5300000000000001E-6</v>
      </c>
    </row>
    <row r="81" spans="1:9" x14ac:dyDescent="0.2">
      <c r="A81" s="5" t="s">
        <v>107</v>
      </c>
      <c r="B81" s="5" t="s">
        <v>106</v>
      </c>
      <c r="C81" s="5" t="s">
        <v>108</v>
      </c>
      <c r="D81" s="5">
        <v>-11.20747871</v>
      </c>
      <c r="E81" s="19">
        <v>0.96722008199999998</v>
      </c>
      <c r="F81" s="19">
        <v>8.2500000000000007E-31</v>
      </c>
      <c r="G81" s="5">
        <v>-9.3188839550000004</v>
      </c>
      <c r="H81" s="19">
        <v>0.71950836200000001</v>
      </c>
      <c r="I81" s="19">
        <v>3.34E-38</v>
      </c>
    </row>
    <row r="82" spans="1:9" x14ac:dyDescent="0.2">
      <c r="A82" s="5" t="s">
        <v>101</v>
      </c>
      <c r="B82" s="5" t="s">
        <v>100</v>
      </c>
      <c r="C82" s="5" t="s">
        <v>99</v>
      </c>
      <c r="D82" s="5">
        <v>1.9183777999999999E-2</v>
      </c>
      <c r="E82" s="19">
        <v>2.219033E-3</v>
      </c>
      <c r="F82" s="19">
        <v>6.3500000000000001E-18</v>
      </c>
      <c r="G82" s="5">
        <v>1.2007399E-2</v>
      </c>
      <c r="H82" s="19">
        <v>1.852986E-3</v>
      </c>
      <c r="I82" s="19">
        <v>9.3999999999999999E-11</v>
      </c>
    </row>
    <row r="83" spans="1:9" x14ac:dyDescent="0.2">
      <c r="A83" s="5" t="s">
        <v>130</v>
      </c>
      <c r="B83" s="5" t="s">
        <v>129</v>
      </c>
      <c r="C83" s="5" t="s">
        <v>117</v>
      </c>
      <c r="D83" s="5">
        <v>1.3941894999999999E-2</v>
      </c>
      <c r="E83" s="19">
        <v>8.6152699999999995E-4</v>
      </c>
      <c r="F83" s="19">
        <v>5.1499999999999997E-58</v>
      </c>
      <c r="G83" s="5">
        <v>1.1573368000000001E-2</v>
      </c>
      <c r="H83" s="19">
        <v>5.9368799999999998E-4</v>
      </c>
      <c r="I83" s="19">
        <v>8.3299999999999994E-84</v>
      </c>
    </row>
    <row r="84" spans="1:9" x14ac:dyDescent="0.2">
      <c r="A84" s="5" t="s">
        <v>98</v>
      </c>
      <c r="B84" s="5" t="s">
        <v>97</v>
      </c>
      <c r="C84" s="5" t="s">
        <v>99</v>
      </c>
      <c r="D84" s="5">
        <v>-1.4990048000000001E-2</v>
      </c>
      <c r="E84" s="19">
        <v>2.262305E-3</v>
      </c>
      <c r="F84" s="19">
        <v>3.6900000000000003E-11</v>
      </c>
      <c r="G84" s="5">
        <v>-9.7825680000000002E-3</v>
      </c>
      <c r="H84" s="19">
        <v>1.3972419999999999E-3</v>
      </c>
      <c r="I84" s="19">
        <v>2.6200000000000001E-12</v>
      </c>
    </row>
    <row r="85" spans="1:9" x14ac:dyDescent="0.2">
      <c r="A85" s="5" t="s">
        <v>122</v>
      </c>
      <c r="B85" s="5" t="s">
        <v>121</v>
      </c>
      <c r="C85" s="5" t="s">
        <v>123</v>
      </c>
      <c r="D85" s="5">
        <v>0.27904471400000003</v>
      </c>
      <c r="E85" s="19">
        <v>5.4668983999999997E-2</v>
      </c>
      <c r="F85" s="19">
        <v>3.3999999999999997E-7</v>
      </c>
      <c r="G85" s="5">
        <v>0.172961483</v>
      </c>
      <c r="H85" s="19">
        <v>3.6524632000000001E-2</v>
      </c>
      <c r="I85" s="5">
        <v>2.2000000000000001E-6</v>
      </c>
    </row>
    <row r="86" spans="1:9" x14ac:dyDescent="0.2">
      <c r="A86" s="5" t="s">
        <v>103</v>
      </c>
      <c r="B86" s="5" t="s">
        <v>102</v>
      </c>
      <c r="C86" s="5" t="s">
        <v>99</v>
      </c>
      <c r="D86" s="5">
        <v>2.1105046999999998E-2</v>
      </c>
      <c r="E86" s="19">
        <v>2.4016100000000002E-3</v>
      </c>
      <c r="F86" s="19">
        <v>2.0100000000000001E-18</v>
      </c>
      <c r="G86" s="5">
        <v>1.3157304999999999E-2</v>
      </c>
      <c r="H86" s="19">
        <v>1.511091E-3</v>
      </c>
      <c r="I86" s="19">
        <v>3.3700000000000002E-18</v>
      </c>
    </row>
    <row r="87" spans="1:9" x14ac:dyDescent="0.2">
      <c r="A87" s="5" t="s">
        <v>76</v>
      </c>
      <c r="B87" s="5" t="s">
        <v>75</v>
      </c>
      <c r="C87" s="5" t="s">
        <v>72</v>
      </c>
      <c r="D87" s="5">
        <v>5.5015680000000001E-3</v>
      </c>
      <c r="E87" s="19">
        <v>8.59196E-4</v>
      </c>
      <c r="F87" s="19">
        <v>1.6200000000000001E-10</v>
      </c>
      <c r="G87" s="5">
        <v>2.4938209999999998E-3</v>
      </c>
      <c r="H87" s="19">
        <v>5.5830599999999995E-4</v>
      </c>
      <c r="I87" s="19">
        <v>7.9899999999999997E-6</v>
      </c>
    </row>
    <row r="88" spans="1:9" x14ac:dyDescent="0.2">
      <c r="A88" s="5" t="s">
        <v>92</v>
      </c>
      <c r="B88" s="5" t="s">
        <v>93</v>
      </c>
      <c r="C88" s="5" t="s">
        <v>84</v>
      </c>
      <c r="D88" s="5">
        <v>3.2431920000000002E-3</v>
      </c>
      <c r="E88" s="19">
        <v>5.9687100000000001E-4</v>
      </c>
      <c r="F88" s="19">
        <v>5.7100000000000002E-8</v>
      </c>
      <c r="G88" s="5">
        <v>1.9640180000000001E-3</v>
      </c>
      <c r="H88" s="19">
        <v>2.7475600000000002E-4</v>
      </c>
      <c r="I88" s="19">
        <v>9.1100000000000006E-13</v>
      </c>
    </row>
    <row r="89" spans="1:9" x14ac:dyDescent="0.2">
      <c r="A89" s="5" t="s">
        <v>92</v>
      </c>
      <c r="B89" s="5" t="s">
        <v>91</v>
      </c>
      <c r="C89" s="5" t="s">
        <v>82</v>
      </c>
      <c r="D89" s="5">
        <v>-7.2839775999999995E-2</v>
      </c>
      <c r="E89" s="19">
        <v>1.2393102E-2</v>
      </c>
      <c r="F89" s="19">
        <v>4.3299999999999997E-9</v>
      </c>
      <c r="G89" s="5">
        <v>-5.0885600000000003E-2</v>
      </c>
      <c r="H89" s="19">
        <v>8.5160540000000003E-3</v>
      </c>
      <c r="I89" s="19">
        <v>2.3400000000000002E-9</v>
      </c>
    </row>
    <row r="90" spans="1:9" x14ac:dyDescent="0.2">
      <c r="A90" s="10" t="s">
        <v>78</v>
      </c>
      <c r="B90" s="10" t="s">
        <v>77</v>
      </c>
      <c r="C90" s="10" t="s">
        <v>79</v>
      </c>
      <c r="D90" s="10">
        <v>1.6562099999999999E-4</v>
      </c>
      <c r="E90" s="44">
        <v>2.8099999999999999E-5</v>
      </c>
      <c r="F90" s="44">
        <v>3.9600000000000004E-9</v>
      </c>
      <c r="G90" s="10">
        <v>1.5016300000000001E-4</v>
      </c>
      <c r="H90" s="44">
        <v>1.6200000000000001E-5</v>
      </c>
      <c r="I90" s="44">
        <v>2.05E-20</v>
      </c>
    </row>
    <row r="91" spans="1:9" x14ac:dyDescent="0.2">
      <c r="A91" s="43" t="s">
        <v>2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yang Liu</dc:creator>
  <cp:lastModifiedBy>Siyang Liu</cp:lastModifiedBy>
  <dcterms:created xsi:type="dcterms:W3CDTF">2023-10-16T07:16:00Z</dcterms:created>
  <dcterms:modified xsi:type="dcterms:W3CDTF">2023-12-11T09:47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25BA81065EC4FCB98EAE3E82A158FE2_13</vt:lpwstr>
  </property>
  <property fmtid="{D5CDD505-2E9C-101B-9397-08002B2CF9AE}" pid="3" name="KSOProductBuildVer">
    <vt:lpwstr>2052-12.1.0.15990</vt:lpwstr>
  </property>
</Properties>
</file>